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ina/Downloads/"/>
    </mc:Choice>
  </mc:AlternateContent>
  <xr:revisionPtr revIDLastSave="0" documentId="13_ncr:1_{DD05C2C2-CCF7-304E-BE9D-561A8F009A3D}" xr6:coauthVersionLast="47" xr6:coauthVersionMax="47" xr10:uidLastSave="{00000000-0000-0000-0000-000000000000}"/>
  <bookViews>
    <workbookView xWindow="0" yWindow="460" windowWidth="28800" windowHeight="17040" xr2:uid="{A87EC364-0330-B04F-8FE3-95A5EE961B75}"/>
  </bookViews>
  <sheets>
    <sheet name="TS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50" uniqueCount="305">
  <si>
    <t>CARBON SOURCES</t>
  </si>
  <si>
    <t>AVERAGE</t>
  </si>
  <si>
    <t>R. mucilaginosa</t>
  </si>
  <si>
    <t>R. alborubescens</t>
  </si>
  <si>
    <t>EXF-10854</t>
  </si>
  <si>
    <t>EXF-13473</t>
  </si>
  <si>
    <t>EXF-13474</t>
  </si>
  <si>
    <t>EXF-13475</t>
  </si>
  <si>
    <t>CBS 482         (EXF-13475)</t>
  </si>
  <si>
    <t>CBS 14       (EXF-13474)</t>
  </si>
  <si>
    <t>Pentose Catabolic Pathway</t>
  </si>
  <si>
    <t>L-Arabinose</t>
  </si>
  <si>
    <t>+</t>
  </si>
  <si>
    <t>D-Xylose</t>
  </si>
  <si>
    <t>Xylitol</t>
  </si>
  <si>
    <t>D-Arabinose</t>
  </si>
  <si>
    <t>L-Arabitol</t>
  </si>
  <si>
    <t>D-Ribose</t>
  </si>
  <si>
    <t>D-Arabitol</t>
  </si>
  <si>
    <t>Adonitol (ribitiol)</t>
  </si>
  <si>
    <t>L-Lyxose</t>
  </si>
  <si>
    <t>2-Deoxy-D-Ribose</t>
  </si>
  <si>
    <t>3-0-β-D-Galacto-pyranosyl-D-Arabinose</t>
  </si>
  <si>
    <t>-</t>
  </si>
  <si>
    <t>β-Methyl-D-Xyloside</t>
  </si>
  <si>
    <t>Pectin</t>
  </si>
  <si>
    <t>Galactose Pathway</t>
  </si>
  <si>
    <t>D-Sorbitol</t>
  </si>
  <si>
    <t>D-Galactose</t>
  </si>
  <si>
    <t>Dulcitol (galactitol)</t>
  </si>
  <si>
    <t>D-Raffinose</t>
  </si>
  <si>
    <t>Stachyose</t>
  </si>
  <si>
    <t>D-Tagatose</t>
  </si>
  <si>
    <t>w</t>
  </si>
  <si>
    <t>D-Galactonic-Acid-y-Lactone</t>
  </si>
  <si>
    <t>α-Methyl-D-Galactoside</t>
  </si>
  <si>
    <t>α-D-Lactose</t>
  </si>
  <si>
    <t>D-Melibiose</t>
  </si>
  <si>
    <t>N-Acetyl-D-Galactosamine</t>
  </si>
  <si>
    <t>Lactitol</t>
  </si>
  <si>
    <t>β-Methyl-D-Galactoside</t>
  </si>
  <si>
    <t>Starch and Sucrose Metabolism</t>
  </si>
  <si>
    <t>Maltose</t>
  </si>
  <si>
    <t>Sucrose</t>
  </si>
  <si>
    <t>Turanose</t>
  </si>
  <si>
    <t>Palatinose</t>
  </si>
  <si>
    <t>Maltotriose</t>
  </si>
  <si>
    <t>Maltitol</t>
  </si>
  <si>
    <t>D-Galacturonic Acid</t>
  </si>
  <si>
    <t>Dextrin</t>
  </si>
  <si>
    <t>D-Cellobiose</t>
  </si>
  <si>
    <t>α-Cyclodextrin</t>
  </si>
  <si>
    <t>β-Cyclodextrin</t>
  </si>
  <si>
    <t>γ-Cyclodextrin</t>
  </si>
  <si>
    <t>Glycogen</t>
  </si>
  <si>
    <t>Inulin</t>
  </si>
  <si>
    <t>Glycolysis and branches</t>
  </si>
  <si>
    <t>D-glucose-6-P</t>
  </si>
  <si>
    <t>D-Mannose</t>
  </si>
  <si>
    <t>Gentiobiose</t>
  </si>
  <si>
    <t>α-D-Glucose</t>
  </si>
  <si>
    <t>L-Sorbose</t>
  </si>
  <si>
    <t>D-Fructose</t>
  </si>
  <si>
    <t>β-Methyl-D-Glucoside</t>
  </si>
  <si>
    <t>Arbutin</t>
  </si>
  <si>
    <t>D-Melezitose</t>
  </si>
  <si>
    <t>β-D-Allose</t>
  </si>
  <si>
    <t>5-Keto-D-Gluconic Acid</t>
  </si>
  <si>
    <t>Salicin</t>
  </si>
  <si>
    <t>D-Psicose</t>
  </si>
  <si>
    <t>α-Methyl-D-Glucoside</t>
  </si>
  <si>
    <t>L-Fucose</t>
  </si>
  <si>
    <t>L-Lactic Acid</t>
  </si>
  <si>
    <t>D-Gluconic Acid</t>
  </si>
  <si>
    <t>D-Fructose-6-Phosphate</t>
  </si>
  <si>
    <t>D-Glucose-1-Phosphate</t>
  </si>
  <si>
    <t>N-Acetyl-β-D-Mannosamine</t>
  </si>
  <si>
    <t>L-Glucose</t>
  </si>
  <si>
    <t>3-Methyl Glucose</t>
  </si>
  <si>
    <t>Laminarin</t>
  </si>
  <si>
    <t>α-Methyl-D-Mannoside</t>
  </si>
  <si>
    <t>Mannan</t>
  </si>
  <si>
    <t>D-Glucoronic Acid</t>
  </si>
  <si>
    <t>Uronic Acid Metabolism</t>
  </si>
  <si>
    <t>β-Methyl-D-Glucuronic Acid</t>
  </si>
  <si>
    <t>Citrate cycle</t>
  </si>
  <si>
    <t>Citric Acid</t>
  </si>
  <si>
    <t>Fumaric Acid</t>
  </si>
  <si>
    <t>Mono Methyl Succinate</t>
  </si>
  <si>
    <t>Succinic Acid</t>
  </si>
  <si>
    <t>α-Keto-Butyric Acid</t>
  </si>
  <si>
    <t>α-Keto-Glutaric Acid</t>
  </si>
  <si>
    <t>Tricarballylic Acid</t>
  </si>
  <si>
    <t>Oxalic Acid</t>
  </si>
  <si>
    <t>D,L-Malic Acid</t>
  </si>
  <si>
    <t>Pyruvate metabolism</t>
  </si>
  <si>
    <t>Pyruvic Acid</t>
  </si>
  <si>
    <t>L-Malic Acid</t>
  </si>
  <si>
    <t>Methyl Pyruvate</t>
  </si>
  <si>
    <t>D-Lactic Acid
Methyl Ester</t>
  </si>
  <si>
    <t>D-Malic Acid</t>
  </si>
  <si>
    <t>Formic Acid</t>
  </si>
  <si>
    <t>Amino acid and protein metabolism</t>
  </si>
  <si>
    <t>D- Serine</t>
  </si>
  <si>
    <t>L-Glutamic Acid</t>
  </si>
  <si>
    <t>L-Pyroglutamic Acid</t>
  </si>
  <si>
    <t>L-Glutamine</t>
  </si>
  <si>
    <t>L-Asparagine</t>
  </si>
  <si>
    <t>L-Aspartic Acid</t>
  </si>
  <si>
    <t>L-Serine</t>
  </si>
  <si>
    <t>L-Alanin</t>
  </si>
  <si>
    <t>L-Ornitine</t>
  </si>
  <si>
    <t>L-Proline</t>
  </si>
  <si>
    <t>L-Valine</t>
  </si>
  <si>
    <t>Glycyl-L-Proline</t>
  </si>
  <si>
    <t>D-Alanine</t>
  </si>
  <si>
    <t>L-Alaninamide</t>
  </si>
  <si>
    <t>L-Leucine</t>
  </si>
  <si>
    <t>L-Phenylalanin</t>
  </si>
  <si>
    <t>p-Hydroxy Phenyl Acetic Acid</t>
  </si>
  <si>
    <t>L-Isoleucine</t>
  </si>
  <si>
    <t>Gelatin</t>
  </si>
  <si>
    <t>Propionic Acid</t>
  </si>
  <si>
    <t>L-Alanyl-Glycine</t>
  </si>
  <si>
    <t>Tyramine</t>
  </si>
  <si>
    <t>Glycine</t>
  </si>
  <si>
    <t>Bromo Succininc Acid</t>
  </si>
  <si>
    <t>Phenylethyl-amine</t>
  </si>
  <si>
    <t>Acetamide</t>
  </si>
  <si>
    <t>L-Lysine</t>
  </si>
  <si>
    <t>Glycyl-L-Glutamic Acid</t>
  </si>
  <si>
    <t>L-Arginine</t>
  </si>
  <si>
    <t>L-Methionine</t>
  </si>
  <si>
    <t>D-Fucose</t>
  </si>
  <si>
    <t>Putrescine</t>
  </si>
  <si>
    <t>N-Acetyl-L-Glutamic Acid</t>
  </si>
  <si>
    <t>D,L-Carnitine</t>
  </si>
  <si>
    <t>Hyxroxy-L-Proline</t>
  </si>
  <si>
    <t>Glycyl-L-Aspartic Acid</t>
  </si>
  <si>
    <t>D-Aspartic Acid</t>
  </si>
  <si>
    <t>n-Acetyl-D-Glucosamine</t>
  </si>
  <si>
    <t>D-Threonine</t>
  </si>
  <si>
    <t>L-Threonine</t>
  </si>
  <si>
    <t>Acetoacetic Acid</t>
  </si>
  <si>
    <t>D-Glucosamine</t>
  </si>
  <si>
    <t>l-Histine</t>
  </si>
  <si>
    <t>L-Homoserine</t>
  </si>
  <si>
    <t>m-Hydroxy Phenyl Acetic Acid</t>
  </si>
  <si>
    <t>Aromatic pathways</t>
  </si>
  <si>
    <t>D-Glucosaminic Acid</t>
  </si>
  <si>
    <t>γ-Hydroxy
Butyric Acid</t>
  </si>
  <si>
    <t>β-Hydroxy
Butyric Acid</t>
  </si>
  <si>
    <t>D,L-Octopamine</t>
  </si>
  <si>
    <t>4-Hydroxy Benzoic Acid</t>
  </si>
  <si>
    <t>2-Hydroxy Benzoic Acid</t>
  </si>
  <si>
    <t>N-Acetyl-D-Glucosaminitol</t>
  </si>
  <si>
    <t>Compatible solutes</t>
  </si>
  <si>
    <t>Glycerol</t>
  </si>
  <si>
    <t>D-Trehalose</t>
  </si>
  <si>
    <t>Dihydroxy Acetone</t>
  </si>
  <si>
    <t>D-Mannitol</t>
  </si>
  <si>
    <t xml:space="preserve"> I-Erythritol </t>
  </si>
  <si>
    <t>Other carbon sources</t>
  </si>
  <si>
    <t>M-Tartaric Acid</t>
  </si>
  <si>
    <t>L-Tartaric Acid</t>
  </si>
  <si>
    <t>L-Rhamnose</t>
  </si>
  <si>
    <t>Succinamic Acid</t>
  </si>
  <si>
    <t>Tween-40</t>
  </si>
  <si>
    <t>Sebacic Acid</t>
  </si>
  <si>
    <t>γ -Amino Butyric Acid</t>
  </si>
  <si>
    <t>Sorbic Acid</t>
  </si>
  <si>
    <t>Tween-20</t>
  </si>
  <si>
    <t>Oxalomalic Acid</t>
  </si>
  <si>
    <t>Quinic Acid</t>
  </si>
  <si>
    <t>Tween-80</t>
  </si>
  <si>
    <t>2- Aminoethanol</t>
  </si>
  <si>
    <t>Butyric Acid</t>
  </si>
  <si>
    <t>Acetic Acid</t>
  </si>
  <si>
    <t>3-Hydroxy 2-Butanone</t>
  </si>
  <si>
    <t>2,3-Butanediol</t>
  </si>
  <si>
    <t>2,3-Butanone</t>
  </si>
  <si>
    <t>α-Keto Valeric
Acid</t>
  </si>
  <si>
    <t>Malonic Acid</t>
  </si>
  <si>
    <t>Caproic (Hexanoic)  Acid</t>
  </si>
  <si>
    <t>Inosine</t>
  </si>
  <si>
    <t>1,2-Propanediol</t>
  </si>
  <si>
    <t>δ-Amino Valeric Acid</t>
  </si>
  <si>
    <t>Sec-Butylamine</t>
  </si>
  <si>
    <t>Amygdalin</t>
  </si>
  <si>
    <t>Sedoheptulosan</t>
  </si>
  <si>
    <t>Adenosine</t>
  </si>
  <si>
    <t>D-Saccharic Acid</t>
  </si>
  <si>
    <t>Melibionic Acid</t>
  </si>
  <si>
    <t>myo-Inositol</t>
  </si>
  <si>
    <t>α-Hydroxy Glutaric Acid-γ-Lactone</t>
  </si>
  <si>
    <t>α-Hydroxy-Butyric Acid</t>
  </si>
  <si>
    <t>Glucoronamide</t>
  </si>
  <si>
    <t>Mucic Acid</t>
  </si>
  <si>
    <t>Glycolic Acid</t>
  </si>
  <si>
    <t>Lactulose</t>
  </si>
  <si>
    <t>Glyoxylic Acid</t>
  </si>
  <si>
    <t>2-Deoxy Adenosine</t>
  </si>
  <si>
    <t>Thymidine</t>
  </si>
  <si>
    <t>Uridine</t>
  </si>
  <si>
    <t>Capric (Decanoic) Acid</t>
  </si>
  <si>
    <t xml:space="preserve">Chondroitin Sulfate C </t>
  </si>
  <si>
    <t>N-Acetyl-Neuraminic Acid</t>
  </si>
  <si>
    <t>Citraconic Acid</t>
  </si>
  <si>
    <t>Citramalic Acid</t>
  </si>
  <si>
    <t>D-Ribono-1,4-Lactone</t>
  </si>
  <si>
    <t>Itaconic Acid</t>
  </si>
  <si>
    <t>D-Tartaric Acid</t>
  </si>
  <si>
    <t>Met -Ala</t>
  </si>
  <si>
    <t>Gly -Met</t>
  </si>
  <si>
    <t>Gly -Glu</t>
  </si>
  <si>
    <t>Gly -Gln</t>
  </si>
  <si>
    <t>Gly -Asn</t>
  </si>
  <si>
    <t>Ala -Thr</t>
  </si>
  <si>
    <t>Ala -L eu</t>
  </si>
  <si>
    <t>Ala -His</t>
  </si>
  <si>
    <t>Ala -Gly</t>
  </si>
  <si>
    <t>Ala -Glu</t>
  </si>
  <si>
    <t>Ala -Gln</t>
  </si>
  <si>
    <t>Ala -Asp</t>
  </si>
  <si>
    <t>Dipeptides</t>
  </si>
  <si>
    <t>ε-Amini-N-Caproic Acid</t>
  </si>
  <si>
    <t>δ-Amino -N-Valeric Acid</t>
  </si>
  <si>
    <t>γ-Amino-N-Butyric Acid</t>
  </si>
  <si>
    <t>α-Amino -N-Valeric Acid</t>
  </si>
  <si>
    <t>D,L-α-Amino-N-Butyric Acid</t>
  </si>
  <si>
    <t>D,L-α-Amino-Caprylic Acid</t>
  </si>
  <si>
    <t>Amidated alkenes</t>
  </si>
  <si>
    <t>Xantosine</t>
  </si>
  <si>
    <t>Xantine</t>
  </si>
  <si>
    <t>Uric Acid</t>
  </si>
  <si>
    <t>Uracil</t>
  </si>
  <si>
    <t>Thymine</t>
  </si>
  <si>
    <t>Parabanic Acid</t>
  </si>
  <si>
    <t>Guanosine</t>
  </si>
  <si>
    <t>Guanine</t>
  </si>
  <si>
    <t>Cytosine</t>
  </si>
  <si>
    <t>Cytidine</t>
  </si>
  <si>
    <t>Alloxan</t>
  </si>
  <si>
    <t>Allantoin</t>
  </si>
  <si>
    <t>Adenine</t>
  </si>
  <si>
    <t>Nucleobases and derivates</t>
  </si>
  <si>
    <t>N-Acetyl-D-Ma
nnosamine</t>
  </si>
  <si>
    <t>N-Acetyl-D-Glucosamine</t>
  </si>
  <si>
    <t>N-Acetyl-D-Ga
lactosamine</t>
  </si>
  <si>
    <t>D-Mannosamine</t>
  </si>
  <si>
    <t>D-Galactosamine</t>
  </si>
  <si>
    <t>Amino sugars</t>
  </si>
  <si>
    <t>D,L-Lactamide</t>
  </si>
  <si>
    <t>Formamide</t>
  </si>
  <si>
    <t>Amides</t>
  </si>
  <si>
    <t>Ethylenediamin</t>
  </si>
  <si>
    <t>Ethanolamine</t>
  </si>
  <si>
    <t>Ethylamine</t>
  </si>
  <si>
    <t>N-Butylamine</t>
  </si>
  <si>
    <t>N-Amylamine</t>
  </si>
  <si>
    <t>Methyamine</t>
  </si>
  <si>
    <t>Hydroxyamine</t>
  </si>
  <si>
    <t>Histamine</t>
  </si>
  <si>
    <t>Agmatine</t>
  </si>
  <si>
    <t>β-Phenylethylamine</t>
  </si>
  <si>
    <t>Thyramine</t>
  </si>
  <si>
    <t>Primary amines</t>
  </si>
  <si>
    <t>l-Citrulline</t>
  </si>
  <si>
    <t>D-Valine</t>
  </si>
  <si>
    <t>D-Serine</t>
  </si>
  <si>
    <t>D-Lysine</t>
  </si>
  <si>
    <t>D-Glutamic Acid</t>
  </si>
  <si>
    <t>D-Asparagine</t>
  </si>
  <si>
    <t>L-Histidine</t>
  </si>
  <si>
    <t>N-Phthaloyl-L-Glutamic Acid</t>
  </si>
  <si>
    <t>N-Acetyl-D,L-Glutamic Acid</t>
  </si>
  <si>
    <t>L-Tyrosine</t>
  </si>
  <si>
    <t>L-Tryptophan</t>
  </si>
  <si>
    <t>L-Cysteine</t>
  </si>
  <si>
    <t>L-Alanine</t>
  </si>
  <si>
    <t>L-Phenylalanine</t>
  </si>
  <si>
    <t>L-Ornithine</t>
  </si>
  <si>
    <t>Amino acids and derivates</t>
  </si>
  <si>
    <t>Urea</t>
  </si>
  <si>
    <t>Nitrite</t>
  </si>
  <si>
    <t>Nitrate</t>
  </si>
  <si>
    <t>Biuret</t>
  </si>
  <si>
    <t>Ammonia</t>
  </si>
  <si>
    <t>Simple nitrogen sources</t>
  </si>
  <si>
    <t>Nitrogen Source</t>
  </si>
  <si>
    <t>R. toruloides (Type of R. gracilis)</t>
  </si>
  <si>
    <t>NITROGEN SOURCES</t>
  </si>
  <si>
    <t>L-Galactonic Acid-γ-Lactone</t>
  </si>
  <si>
    <t>D,L-α-Glycerol-Phosphate</t>
  </si>
  <si>
    <t>R. frigidialcoholis</t>
  </si>
  <si>
    <r>
      <rPr>
        <b/>
        <sz val="8"/>
        <color rgb="FF800080"/>
        <rFont val="Arial"/>
        <family val="2"/>
        <charset val="238"/>
      </rPr>
      <t xml:space="preserve">CBS 316 </t>
    </r>
    <r>
      <rPr>
        <sz val="8"/>
        <color rgb="FF800080"/>
        <rFont val="Arial"/>
        <family val="2"/>
        <charset val="238"/>
      </rPr>
      <t>- TYPE strain of R. mucilaginosa</t>
    </r>
  </si>
  <si>
    <r>
      <rPr>
        <b/>
        <sz val="8"/>
        <color rgb="FF800080"/>
        <rFont val="Arial"/>
        <family val="2"/>
        <charset val="238"/>
      </rPr>
      <t>CBS 14</t>
    </r>
    <r>
      <rPr>
        <sz val="8"/>
        <color rgb="FF800080"/>
        <rFont val="Arial"/>
        <family val="2"/>
        <charset val="238"/>
      </rPr>
      <t xml:space="preserve"> -  Type of Rhodotorula gracilis Rennerfelt</t>
    </r>
  </si>
  <si>
    <r>
      <rPr>
        <b/>
        <sz val="8"/>
        <color rgb="FF800080"/>
        <rFont val="Arial"/>
        <family val="2"/>
        <charset val="238"/>
      </rPr>
      <t>CBS 482</t>
    </r>
    <r>
      <rPr>
        <sz val="8"/>
        <color rgb="FF800080"/>
        <rFont val="Arial"/>
        <family val="2"/>
        <charset val="238"/>
      </rPr>
      <t xml:space="preserve"> Type of Sporobolomyces albo-rubescens Derx</t>
    </r>
  </si>
  <si>
    <r>
      <rPr>
        <b/>
        <sz val="8"/>
        <rFont val="Arial"/>
        <family val="2"/>
        <charset val="238"/>
      </rPr>
      <t xml:space="preserve"> </t>
    </r>
    <r>
      <rPr>
        <sz val="8"/>
        <rFont val="Arial"/>
        <family val="2"/>
        <charset val="238"/>
      </rPr>
      <t>R. mucilaginosa</t>
    </r>
  </si>
  <si>
    <r>
      <t>EXF-10854</t>
    </r>
    <r>
      <rPr>
        <b/>
        <vertAlign val="superscript"/>
        <sz val="8"/>
        <rFont val="Arial"/>
        <family val="2"/>
        <charset val="238"/>
      </rPr>
      <t xml:space="preserve">T         </t>
    </r>
  </si>
  <si>
    <r>
      <t>CBS 316</t>
    </r>
    <r>
      <rPr>
        <b/>
        <vertAlign val="superscript"/>
        <sz val="8"/>
        <rFont val="Arial"/>
        <family val="2"/>
        <charset val="238"/>
      </rPr>
      <t>T</t>
    </r>
    <r>
      <rPr>
        <b/>
        <sz val="8"/>
        <rFont val="Arial"/>
        <family val="2"/>
        <charset val="238"/>
      </rPr>
      <t xml:space="preserve"> (EXF-13473)</t>
    </r>
  </si>
  <si>
    <r>
      <rPr>
        <i/>
        <sz val="6"/>
        <color theme="1"/>
        <rFont val="Calibri"/>
        <family val="2"/>
        <scheme val="minor"/>
      </rPr>
      <t xml:space="preserve">R. toruloides </t>
    </r>
    <r>
      <rPr>
        <sz val="6"/>
        <color theme="1"/>
        <rFont val="Calibri"/>
        <family val="2"/>
        <charset val="238"/>
        <scheme val="minor"/>
      </rPr>
      <t>(Typ Rhodotorula gracilis)</t>
    </r>
  </si>
  <si>
    <r>
      <t>CBS 316</t>
    </r>
    <r>
      <rPr>
        <b/>
        <vertAlign val="superscript"/>
        <sz val="6"/>
        <rFont val="Arial"/>
        <family val="2"/>
        <charset val="238"/>
      </rPr>
      <t>T</t>
    </r>
    <r>
      <rPr>
        <b/>
        <sz val="6"/>
        <rFont val="Arial"/>
        <family val="2"/>
        <charset val="238"/>
      </rPr>
      <t xml:space="preserve">  (EXF-13473)</t>
    </r>
  </si>
  <si>
    <t>CBS 14 (EXF-13474)</t>
  </si>
  <si>
    <t>CBS 482 (EXF-1347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8"/>
      <color theme="1"/>
      <name val="Calibri"/>
      <family val="2"/>
      <charset val="238"/>
      <scheme val="minor"/>
    </font>
    <font>
      <b/>
      <sz val="8"/>
      <color theme="1"/>
      <name val="Calibri"/>
      <family val="2"/>
      <scheme val="minor"/>
    </font>
    <font>
      <sz val="8"/>
      <color rgb="FF800080"/>
      <name val="Arial"/>
      <family val="2"/>
      <charset val="238"/>
    </font>
    <font>
      <b/>
      <sz val="8"/>
      <color rgb="FF800080"/>
      <name val="Arial"/>
      <family val="2"/>
      <charset val="238"/>
    </font>
    <font>
      <b/>
      <sz val="8"/>
      <name val="Arial"/>
      <family val="2"/>
    </font>
    <font>
      <b/>
      <sz val="8"/>
      <name val="Arial"/>
      <family val="2"/>
      <charset val="238"/>
    </font>
    <font>
      <sz val="8"/>
      <name val="Arial"/>
      <family val="2"/>
      <charset val="238"/>
    </font>
    <font>
      <b/>
      <vertAlign val="superscript"/>
      <sz val="8"/>
      <name val="Arial"/>
      <family val="2"/>
      <charset val="238"/>
    </font>
    <font>
      <b/>
      <sz val="8"/>
      <name val="Calibri"/>
      <family val="2"/>
      <charset val="238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charset val="238"/>
      <scheme val="minor"/>
    </font>
    <font>
      <sz val="8"/>
      <color rgb="FFFF0000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8"/>
      <color theme="1"/>
      <name val="Calibri"/>
      <family val="2"/>
      <charset val="238"/>
    </font>
    <font>
      <i/>
      <sz val="6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sz val="6"/>
      <color theme="1"/>
      <name val="Calibri"/>
      <family val="2"/>
      <charset val="238"/>
      <scheme val="minor"/>
    </font>
    <font>
      <b/>
      <sz val="6"/>
      <name val="Arial"/>
      <family val="2"/>
      <charset val="238"/>
    </font>
    <font>
      <b/>
      <vertAlign val="superscript"/>
      <sz val="6"/>
      <name val="Arial"/>
      <family val="2"/>
      <charset val="238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CA70F7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9">
    <xf numFmtId="0" fontId="0" fillId="0" borderId="0" xfId="0"/>
    <xf numFmtId="0" fontId="3" fillId="0" borderId="0" xfId="1" applyFont="1"/>
    <xf numFmtId="0" fontId="3" fillId="0" borderId="0" xfId="1" applyFont="1" applyAlignment="1">
      <alignment horizontal="center"/>
    </xf>
    <xf numFmtId="0" fontId="4" fillId="0" borderId="0" xfId="1" applyFont="1"/>
    <xf numFmtId="49" fontId="5" fillId="0" borderId="0" xfId="2" applyNumberFormat="1" applyFont="1" applyAlignment="1">
      <alignment wrapText="1"/>
    </xf>
    <xf numFmtId="0" fontId="7" fillId="0" borderId="0" xfId="1" applyFont="1"/>
    <xf numFmtId="0" fontId="8" fillId="0" borderId="0" xfId="1" applyFont="1" applyAlignment="1">
      <alignment horizontal="center"/>
    </xf>
    <xf numFmtId="0" fontId="8" fillId="0" borderId="0" xfId="1" applyFont="1" applyAlignment="1">
      <alignment horizontal="center" wrapText="1"/>
    </xf>
    <xf numFmtId="0" fontId="11" fillId="0" borderId="0" xfId="1" applyFont="1"/>
    <xf numFmtId="0" fontId="9" fillId="0" borderId="0" xfId="1" applyFont="1" applyAlignment="1">
      <alignment horizontal="center"/>
    </xf>
    <xf numFmtId="2" fontId="3" fillId="0" borderId="0" xfId="1" applyNumberFormat="1" applyFont="1" applyAlignment="1">
      <alignment horizontal="center"/>
    </xf>
    <xf numFmtId="0" fontId="12" fillId="2" borderId="0" xfId="0" applyFont="1" applyFill="1" applyAlignment="1">
      <alignment horizontal="center"/>
    </xf>
    <xf numFmtId="0" fontId="3" fillId="6" borderId="0" xfId="1" applyFont="1" applyFill="1" applyAlignment="1">
      <alignment horizontal="center" vertical="center" wrapText="1"/>
    </xf>
    <xf numFmtId="0" fontId="3" fillId="19" borderId="0" xfId="1" applyFont="1" applyFill="1" applyAlignment="1">
      <alignment horizontal="center" wrapText="1"/>
    </xf>
    <xf numFmtId="0" fontId="3" fillId="19" borderId="0" xfId="1" applyFont="1" applyFill="1" applyAlignment="1">
      <alignment horizontal="center" vertical="center" wrapText="1"/>
    </xf>
    <xf numFmtId="0" fontId="12" fillId="3" borderId="0" xfId="0" applyFont="1" applyFill="1" applyAlignment="1">
      <alignment horizontal="center"/>
    </xf>
    <xf numFmtId="0" fontId="13" fillId="0" borderId="0" xfId="1" applyFont="1"/>
    <xf numFmtId="0" fontId="14" fillId="0" borderId="0" xfId="1" applyFont="1"/>
    <xf numFmtId="0" fontId="12" fillId="4" borderId="0" xfId="0" applyFont="1" applyFill="1" applyAlignment="1">
      <alignment horizontal="center"/>
    </xf>
    <xf numFmtId="0" fontId="15" fillId="0" borderId="0" xfId="1" applyFont="1"/>
    <xf numFmtId="2" fontId="15" fillId="0" borderId="0" xfId="1" applyNumberFormat="1" applyFont="1" applyAlignment="1">
      <alignment horizontal="center"/>
    </xf>
    <xf numFmtId="0" fontId="3" fillId="18" borderId="0" xfId="1" applyFont="1" applyFill="1" applyAlignment="1">
      <alignment horizontal="center" vertical="center" wrapText="1"/>
    </xf>
    <xf numFmtId="0" fontId="3" fillId="18" borderId="0" xfId="1" applyFont="1" applyFill="1" applyAlignment="1">
      <alignment horizontal="center" wrapText="1"/>
    </xf>
    <xf numFmtId="0" fontId="12" fillId="5" borderId="0" xfId="0" applyFont="1" applyFill="1" applyAlignment="1">
      <alignment horizontal="center"/>
    </xf>
    <xf numFmtId="0" fontId="16" fillId="18" borderId="0" xfId="1" applyFont="1" applyFill="1" applyAlignment="1">
      <alignment horizontal="center" vertical="center" wrapText="1"/>
    </xf>
    <xf numFmtId="0" fontId="3" fillId="17" borderId="0" xfId="1" applyFont="1" applyFill="1" applyAlignment="1">
      <alignment horizontal="center" vertical="center" wrapText="1"/>
    </xf>
    <xf numFmtId="0" fontId="16" fillId="17" borderId="0" xfId="1" applyFont="1" applyFill="1" applyAlignment="1">
      <alignment horizontal="center" vertical="center" wrapText="1"/>
    </xf>
    <xf numFmtId="0" fontId="16" fillId="16" borderId="0" xfId="1" applyFont="1" applyFill="1" applyAlignment="1">
      <alignment horizontal="center" vertical="center" wrapText="1"/>
    </xf>
    <xf numFmtId="0" fontId="3" fillId="16" borderId="0" xfId="1" applyFont="1" applyFill="1" applyAlignment="1">
      <alignment horizontal="center" wrapText="1"/>
    </xf>
    <xf numFmtId="0" fontId="3" fillId="16" borderId="0" xfId="1" applyFont="1" applyFill="1" applyAlignment="1">
      <alignment horizontal="center" vertical="center" wrapText="1"/>
    </xf>
    <xf numFmtId="0" fontId="3" fillId="15" borderId="0" xfId="1" applyFont="1" applyFill="1" applyAlignment="1">
      <alignment horizontal="center" vertical="center" wrapText="1"/>
    </xf>
    <xf numFmtId="0" fontId="3" fillId="15" borderId="0" xfId="1" applyFont="1" applyFill="1" applyAlignment="1">
      <alignment horizontal="center" wrapText="1"/>
    </xf>
    <xf numFmtId="0" fontId="12" fillId="20" borderId="0" xfId="0" applyFont="1" applyFill="1" applyAlignment="1">
      <alignment horizontal="center"/>
    </xf>
    <xf numFmtId="0" fontId="12" fillId="7" borderId="0" xfId="0" applyFont="1" applyFill="1" applyAlignment="1">
      <alignment horizontal="center"/>
    </xf>
    <xf numFmtId="0" fontId="3" fillId="14" borderId="0" xfId="1" applyFont="1" applyFill="1" applyAlignment="1">
      <alignment horizontal="center" wrapText="1"/>
    </xf>
    <xf numFmtId="0" fontId="3" fillId="14" borderId="0" xfId="1" applyFont="1" applyFill="1" applyAlignment="1">
      <alignment horizontal="center" vertical="center" wrapText="1"/>
    </xf>
    <xf numFmtId="0" fontId="12" fillId="8" borderId="0" xfId="0" applyFont="1" applyFill="1" applyAlignment="1">
      <alignment horizontal="center"/>
    </xf>
    <xf numFmtId="0" fontId="3" fillId="13" borderId="0" xfId="1" applyFont="1" applyFill="1" applyAlignment="1">
      <alignment horizontal="center" vertical="center" wrapText="1"/>
    </xf>
    <xf numFmtId="0" fontId="12" fillId="9" borderId="0" xfId="0" applyFont="1" applyFill="1" applyAlignment="1">
      <alignment horizontal="center"/>
    </xf>
    <xf numFmtId="0" fontId="3" fillId="13" borderId="0" xfId="1" applyFont="1" applyFill="1" applyAlignment="1">
      <alignment horizontal="center" wrapText="1"/>
    </xf>
    <xf numFmtId="0" fontId="12" fillId="10" borderId="0" xfId="0" applyFont="1" applyFill="1" applyAlignment="1">
      <alignment horizontal="center"/>
    </xf>
    <xf numFmtId="0" fontId="12" fillId="11" borderId="0" xfId="0" applyFont="1" applyFill="1" applyAlignment="1">
      <alignment horizontal="center"/>
    </xf>
    <xf numFmtId="0" fontId="12" fillId="12" borderId="0" xfId="0" applyFont="1" applyFill="1" applyAlignment="1">
      <alignment horizontal="center"/>
    </xf>
    <xf numFmtId="0" fontId="3" fillId="0" borderId="0" xfId="1" applyFont="1" applyAlignment="1">
      <alignment horizontal="center" vertical="center" textRotation="90"/>
    </xf>
    <xf numFmtId="0" fontId="3" fillId="0" borderId="0" xfId="1" applyFont="1" applyAlignment="1">
      <alignment horizontal="center" vertical="center" textRotation="90" wrapText="1"/>
    </xf>
    <xf numFmtId="0" fontId="17" fillId="0" borderId="0" xfId="1" applyFont="1"/>
    <xf numFmtId="0" fontId="18" fillId="0" borderId="0" xfId="1" applyFont="1" applyAlignment="1">
      <alignment wrapText="1"/>
    </xf>
    <xf numFmtId="0" fontId="20" fillId="0" borderId="0" xfId="1" applyFont="1" applyAlignment="1">
      <alignment horizontal="center"/>
    </xf>
    <xf numFmtId="0" fontId="20" fillId="0" borderId="0" xfId="1" applyFont="1" applyAlignment="1">
      <alignment horizontal="center" wrapText="1"/>
    </xf>
  </cellXfs>
  <cellStyles count="3">
    <cellStyle name="Navadno 17" xfId="2" xr:uid="{38BA3814-2C0A-044F-A822-E6FB077C09A6}"/>
    <cellStyle name="Normal" xfId="0" builtinId="0"/>
    <cellStyle name="Normal 2" xfId="1" xr:uid="{0109F79E-78C7-9444-AB6A-365B84EB118A}"/>
  </cellStyles>
  <dxfs count="98"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  <dxf>
      <font>
        <b/>
        <i val="0"/>
        <color rgb="FFFF0000"/>
      </font>
    </dxf>
    <dxf>
      <font>
        <b/>
        <i val="0"/>
        <color rgb="FF00CC00"/>
      </font>
    </dxf>
  </dxfs>
  <tableStyles count="0" defaultTableStyle="TableStyleMedium2" defaultPivotStyle="PivotStyleLight16"/>
  <colors>
    <mruColors>
      <color rgb="FFCA70F7"/>
      <color rgb="FFBD6E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06D1B-EBCF-5848-A7D1-B28C80006FA9}">
  <dimension ref="A2:P311"/>
  <sheetViews>
    <sheetView tabSelected="1" zoomScaleNormal="100" workbookViewId="0">
      <selection activeCell="N17" sqref="N17"/>
    </sheetView>
  </sheetViews>
  <sheetFormatPr baseColWidth="10" defaultColWidth="8.83203125" defaultRowHeight="11" x14ac:dyDescent="0.15"/>
  <cols>
    <col min="1" max="1" width="8.83203125" style="1"/>
    <col min="2" max="6" width="12.6640625" style="1" hidden="1" customWidth="1"/>
    <col min="7" max="7" width="20.83203125" style="2" customWidth="1"/>
    <col min="8" max="10" width="10.83203125" style="1" customWidth="1"/>
    <col min="11" max="11" width="8.6640625" style="1" customWidth="1"/>
    <col min="12" max="16384" width="8.83203125" style="1"/>
  </cols>
  <sheetData>
    <row r="2" spans="1:16" ht="18" customHeight="1" x14ac:dyDescent="0.15">
      <c r="A2" s="1" t="s">
        <v>0</v>
      </c>
      <c r="B2" s="3" t="s">
        <v>1</v>
      </c>
      <c r="C2" s="4" t="s">
        <v>295</v>
      </c>
      <c r="D2" s="4" t="s">
        <v>296</v>
      </c>
      <c r="E2" s="4" t="s">
        <v>297</v>
      </c>
      <c r="H2" s="45" t="s">
        <v>294</v>
      </c>
      <c r="I2" s="45" t="s">
        <v>2</v>
      </c>
      <c r="J2" s="45" t="s">
        <v>3</v>
      </c>
      <c r="K2" s="46" t="s">
        <v>301</v>
      </c>
    </row>
    <row r="3" spans="1:16" ht="24" x14ac:dyDescent="0.15">
      <c r="B3" s="6" t="s">
        <v>4</v>
      </c>
      <c r="C3" s="6" t="s">
        <v>5</v>
      </c>
      <c r="D3" s="6" t="s">
        <v>6</v>
      </c>
      <c r="E3" s="6" t="s">
        <v>7</v>
      </c>
      <c r="F3" s="6"/>
      <c r="G3" s="6"/>
      <c r="H3" s="47" t="s">
        <v>4</v>
      </c>
      <c r="I3" s="48" t="s">
        <v>302</v>
      </c>
      <c r="J3" s="48" t="s">
        <v>304</v>
      </c>
      <c r="K3" s="48" t="s">
        <v>303</v>
      </c>
      <c r="P3" s="9"/>
    </row>
    <row r="4" spans="1:16" x14ac:dyDescent="0.15">
      <c r="A4" s="43" t="s">
        <v>10</v>
      </c>
      <c r="B4" s="10">
        <v>1.1715</v>
      </c>
      <c r="C4" s="10">
        <v>0.86150000000000004</v>
      </c>
      <c r="D4" s="10">
        <v>1.1185</v>
      </c>
      <c r="E4" s="10">
        <v>0.93049999999999988</v>
      </c>
      <c r="F4" s="10"/>
      <c r="G4" s="11" t="s">
        <v>11</v>
      </c>
      <c r="H4" s="1" t="s">
        <v>12</v>
      </c>
      <c r="I4" s="1" t="s">
        <v>12</v>
      </c>
      <c r="J4" s="1" t="s">
        <v>12</v>
      </c>
      <c r="K4" s="1" t="s">
        <v>12</v>
      </c>
      <c r="P4" s="6"/>
    </row>
    <row r="5" spans="1:16" x14ac:dyDescent="0.15">
      <c r="A5" s="43"/>
      <c r="B5" s="10">
        <v>0.99500000000000011</v>
      </c>
      <c r="C5" s="10">
        <v>0.57250000000000001</v>
      </c>
      <c r="D5" s="10">
        <v>0.81</v>
      </c>
      <c r="E5" s="10">
        <v>0.77950000000000008</v>
      </c>
      <c r="F5" s="10"/>
      <c r="G5" s="11" t="s">
        <v>13</v>
      </c>
      <c r="H5" s="1" t="s">
        <v>12</v>
      </c>
      <c r="I5" s="1" t="s">
        <v>12</v>
      </c>
      <c r="J5" s="1" t="s">
        <v>12</v>
      </c>
      <c r="K5" s="1" t="s">
        <v>12</v>
      </c>
      <c r="P5" s="6"/>
    </row>
    <row r="6" spans="1:16" x14ac:dyDescent="0.15">
      <c r="A6" s="43"/>
      <c r="B6" s="10">
        <v>0.8640000000000001</v>
      </c>
      <c r="C6" s="10">
        <v>0.56699999999999995</v>
      </c>
      <c r="D6" s="10">
        <v>0.94300000000000017</v>
      </c>
      <c r="E6" s="10">
        <v>0.27649999999999997</v>
      </c>
      <c r="F6" s="10"/>
      <c r="G6" s="11" t="s">
        <v>14</v>
      </c>
      <c r="H6" s="1" t="s">
        <v>12</v>
      </c>
      <c r="I6" s="1" t="s">
        <v>12</v>
      </c>
      <c r="J6" s="1" t="s">
        <v>12</v>
      </c>
      <c r="K6" s="1" t="s">
        <v>12</v>
      </c>
      <c r="P6" s="6"/>
    </row>
    <row r="7" spans="1:16" x14ac:dyDescent="0.15">
      <c r="A7" s="43"/>
      <c r="B7" s="10">
        <v>0.77849999999999997</v>
      </c>
      <c r="C7" s="10">
        <v>0.91349999999999998</v>
      </c>
      <c r="D7" s="10">
        <v>1.1315</v>
      </c>
      <c r="E7" s="10">
        <v>0.49399999999999994</v>
      </c>
      <c r="F7" s="10"/>
      <c r="G7" s="11" t="s">
        <v>15</v>
      </c>
      <c r="H7" s="1" t="s">
        <v>12</v>
      </c>
      <c r="I7" s="1" t="s">
        <v>12</v>
      </c>
      <c r="J7" s="1" t="s">
        <v>12</v>
      </c>
      <c r="K7" s="1" t="s">
        <v>12</v>
      </c>
      <c r="P7" s="6"/>
    </row>
    <row r="8" spans="1:16" x14ac:dyDescent="0.15">
      <c r="A8" s="43"/>
      <c r="B8" s="10">
        <v>0.77200000000000002</v>
      </c>
      <c r="C8" s="10">
        <v>0.60850000000000004</v>
      </c>
      <c r="D8" s="10">
        <v>0.84299999999999997</v>
      </c>
      <c r="E8" s="10">
        <v>0.81550000000000011</v>
      </c>
      <c r="F8" s="10"/>
      <c r="G8" s="11" t="s">
        <v>16</v>
      </c>
      <c r="H8" s="1" t="s">
        <v>12</v>
      </c>
      <c r="I8" s="1" t="s">
        <v>12</v>
      </c>
      <c r="J8" s="1" t="s">
        <v>12</v>
      </c>
      <c r="K8" s="1" t="s">
        <v>12</v>
      </c>
      <c r="P8" s="6"/>
    </row>
    <row r="9" spans="1:16" x14ac:dyDescent="0.15">
      <c r="A9" s="43"/>
      <c r="B9" s="10">
        <v>0.73249999999999993</v>
      </c>
      <c r="C9" s="10">
        <v>0.76449999999999996</v>
      </c>
      <c r="D9" s="10">
        <v>0.4499999999999999</v>
      </c>
      <c r="E9" s="10">
        <v>0.58750000000000002</v>
      </c>
      <c r="F9" s="10"/>
      <c r="G9" s="11" t="s">
        <v>17</v>
      </c>
      <c r="H9" s="1" t="s">
        <v>12</v>
      </c>
      <c r="I9" s="1" t="s">
        <v>12</v>
      </c>
      <c r="J9" s="1" t="s">
        <v>12</v>
      </c>
      <c r="K9" s="1" t="s">
        <v>12</v>
      </c>
      <c r="P9" s="6"/>
    </row>
    <row r="10" spans="1:16" x14ac:dyDescent="0.15">
      <c r="A10" s="43"/>
      <c r="B10" s="10">
        <v>0.68799999999999994</v>
      </c>
      <c r="C10" s="10">
        <v>0.67449999999999999</v>
      </c>
      <c r="D10" s="10">
        <v>0.79949999999999999</v>
      </c>
      <c r="E10" s="10">
        <v>0.69500000000000006</v>
      </c>
      <c r="F10" s="10"/>
      <c r="G10" s="11" t="s">
        <v>18</v>
      </c>
      <c r="H10" s="1" t="s">
        <v>12</v>
      </c>
      <c r="I10" s="1" t="s">
        <v>12</v>
      </c>
      <c r="J10" s="1" t="s">
        <v>12</v>
      </c>
      <c r="K10" s="1" t="s">
        <v>12</v>
      </c>
      <c r="P10" s="6"/>
    </row>
    <row r="11" spans="1:16" x14ac:dyDescent="0.15">
      <c r="A11" s="43"/>
      <c r="B11" s="10">
        <v>0.59149999999999991</v>
      </c>
      <c r="C11" s="10">
        <v>0.49399999999999994</v>
      </c>
      <c r="D11" s="10">
        <v>0.81449999999999978</v>
      </c>
      <c r="E11" s="10">
        <v>0.6080000000000001</v>
      </c>
      <c r="F11" s="10"/>
      <c r="G11" s="11" t="s">
        <v>19</v>
      </c>
      <c r="H11" s="1" t="s">
        <v>12</v>
      </c>
      <c r="I11" s="1" t="s">
        <v>12</v>
      </c>
      <c r="J11" s="1" t="s">
        <v>12</v>
      </c>
      <c r="K11" s="1" t="s">
        <v>12</v>
      </c>
      <c r="P11" s="6"/>
    </row>
    <row r="12" spans="1:16" x14ac:dyDescent="0.15">
      <c r="A12" s="43"/>
      <c r="B12" s="10">
        <v>0.56499999999999995</v>
      </c>
      <c r="C12" s="10">
        <v>0.56100000000000005</v>
      </c>
      <c r="D12" s="10">
        <v>0.49549999999999994</v>
      </c>
      <c r="E12" s="10">
        <v>0.38749999999999996</v>
      </c>
      <c r="F12" s="10"/>
      <c r="G12" s="11" t="s">
        <v>20</v>
      </c>
      <c r="H12" s="1" t="s">
        <v>12</v>
      </c>
      <c r="I12" s="1" t="s">
        <v>12</v>
      </c>
      <c r="J12" s="1" t="s">
        <v>12</v>
      </c>
      <c r="K12" s="1" t="s">
        <v>12</v>
      </c>
      <c r="P12" s="6"/>
    </row>
    <row r="13" spans="1:16" x14ac:dyDescent="0.15">
      <c r="A13" s="43"/>
      <c r="B13" s="10">
        <v>0.30699999999999994</v>
      </c>
      <c r="C13" s="10">
        <v>0.34649999999999997</v>
      </c>
      <c r="D13" s="10">
        <v>0.32</v>
      </c>
      <c r="E13" s="10">
        <v>0.28249999999999992</v>
      </c>
      <c r="F13" s="10"/>
      <c r="G13" s="11" t="s">
        <v>21</v>
      </c>
      <c r="H13" s="1" t="s">
        <v>12</v>
      </c>
      <c r="I13" s="1" t="s">
        <v>12</v>
      </c>
      <c r="J13" s="1" t="s">
        <v>12</v>
      </c>
      <c r="K13" s="1" t="s">
        <v>12</v>
      </c>
      <c r="P13" s="6"/>
    </row>
    <row r="14" spans="1:16" x14ac:dyDescent="0.15">
      <c r="A14" s="43"/>
      <c r="B14" s="10">
        <v>1.7000000000000015E-2</v>
      </c>
      <c r="C14" s="10">
        <v>5.3000000000000012E-2</v>
      </c>
      <c r="D14" s="10">
        <v>3.5000000000000031E-3</v>
      </c>
      <c r="E14" s="10">
        <v>2.4000000000000007E-2</v>
      </c>
      <c r="F14" s="10"/>
      <c r="G14" s="11" t="s">
        <v>22</v>
      </c>
      <c r="H14" s="1" t="s">
        <v>23</v>
      </c>
      <c r="I14" s="1" t="s">
        <v>23</v>
      </c>
      <c r="J14" s="1" t="s">
        <v>23</v>
      </c>
      <c r="K14" s="1" t="s">
        <v>23</v>
      </c>
      <c r="P14" s="6"/>
    </row>
    <row r="15" spans="1:16" x14ac:dyDescent="0.15">
      <c r="A15" s="43"/>
      <c r="B15" s="10">
        <v>0</v>
      </c>
      <c r="C15" s="10">
        <v>0</v>
      </c>
      <c r="D15" s="10">
        <v>9.2999999999999985E-2</v>
      </c>
      <c r="E15" s="10">
        <v>0</v>
      </c>
      <c r="F15" s="10"/>
      <c r="G15" s="11" t="s">
        <v>24</v>
      </c>
      <c r="H15" s="1" t="s">
        <v>23</v>
      </c>
      <c r="I15" s="1" t="s">
        <v>23</v>
      </c>
      <c r="J15" s="1" t="s">
        <v>23</v>
      </c>
      <c r="K15" s="1" t="s">
        <v>23</v>
      </c>
      <c r="P15" s="6"/>
    </row>
    <row r="16" spans="1:16" x14ac:dyDescent="0.15">
      <c r="A16" s="43"/>
      <c r="B16" s="10">
        <v>0</v>
      </c>
      <c r="C16" s="10">
        <v>3.4999999999999962E-3</v>
      </c>
      <c r="D16" s="10">
        <v>1.0500000000000009E-2</v>
      </c>
      <c r="E16" s="10">
        <v>0</v>
      </c>
      <c r="F16" s="10"/>
      <c r="G16" s="11" t="s">
        <v>25</v>
      </c>
      <c r="H16" s="1" t="s">
        <v>23</v>
      </c>
      <c r="I16" s="1" t="s">
        <v>23</v>
      </c>
      <c r="J16" s="1" t="s">
        <v>23</v>
      </c>
      <c r="K16" s="1" t="s">
        <v>23</v>
      </c>
      <c r="P16" s="6"/>
    </row>
    <row r="17" spans="1:16" x14ac:dyDescent="0.15">
      <c r="A17" s="43" t="s">
        <v>26</v>
      </c>
      <c r="B17" s="10">
        <v>0.82400000000000007</v>
      </c>
      <c r="C17" s="10">
        <v>0.5714999999999999</v>
      </c>
      <c r="D17" s="10">
        <v>0.58699999999999997</v>
      </c>
      <c r="E17" s="10">
        <v>6.4999999999999988E-2</v>
      </c>
      <c r="F17" s="10"/>
      <c r="G17" s="15" t="s">
        <v>27</v>
      </c>
      <c r="H17" s="1" t="s">
        <v>12</v>
      </c>
      <c r="I17" s="1" t="s">
        <v>12</v>
      </c>
      <c r="J17" s="16" t="s">
        <v>23</v>
      </c>
      <c r="K17" s="1" t="s">
        <v>12</v>
      </c>
      <c r="P17" s="6"/>
    </row>
    <row r="18" spans="1:16" x14ac:dyDescent="0.15">
      <c r="A18" s="43"/>
      <c r="B18" s="10">
        <v>0.87000000000000011</v>
      </c>
      <c r="C18" s="10">
        <v>0.65549999999999997</v>
      </c>
      <c r="D18" s="10">
        <v>0.8989999999999998</v>
      </c>
      <c r="E18" s="10">
        <v>0.77350000000000008</v>
      </c>
      <c r="F18" s="10"/>
      <c r="G18" s="15" t="s">
        <v>28</v>
      </c>
      <c r="H18" s="1" t="s">
        <v>12</v>
      </c>
      <c r="I18" s="1" t="s">
        <v>12</v>
      </c>
      <c r="J18" s="1" t="s">
        <v>12</v>
      </c>
      <c r="K18" s="1" t="s">
        <v>12</v>
      </c>
      <c r="P18" s="6"/>
    </row>
    <row r="19" spans="1:16" x14ac:dyDescent="0.15">
      <c r="A19" s="43"/>
      <c r="B19" s="10">
        <v>0.6944999999999999</v>
      </c>
      <c r="C19" s="10">
        <v>0</v>
      </c>
      <c r="D19" s="10">
        <v>5.7999999999999982E-2</v>
      </c>
      <c r="E19" s="10">
        <v>2.9000000000000012E-2</v>
      </c>
      <c r="F19" s="10"/>
      <c r="G19" s="15" t="s">
        <v>29</v>
      </c>
      <c r="H19" s="1" t="s">
        <v>12</v>
      </c>
      <c r="I19" s="1" t="s">
        <v>23</v>
      </c>
      <c r="J19" s="1" t="s">
        <v>23</v>
      </c>
      <c r="K19" s="1" t="s">
        <v>23</v>
      </c>
      <c r="P19" s="6"/>
    </row>
    <row r="20" spans="1:16" x14ac:dyDescent="0.15">
      <c r="A20" s="43"/>
      <c r="B20" s="10">
        <v>0.6895</v>
      </c>
      <c r="C20" s="10">
        <v>0.48500000000000004</v>
      </c>
      <c r="D20" s="10">
        <v>0.63100000000000001</v>
      </c>
      <c r="E20" s="10">
        <v>0.3125</v>
      </c>
      <c r="F20" s="10"/>
      <c r="G20" s="15" t="s">
        <v>30</v>
      </c>
      <c r="H20" s="1" t="s">
        <v>12</v>
      </c>
      <c r="I20" s="1" t="s">
        <v>12</v>
      </c>
      <c r="J20" s="1" t="s">
        <v>12</v>
      </c>
      <c r="K20" s="1" t="s">
        <v>12</v>
      </c>
      <c r="L20" s="17"/>
      <c r="P20" s="6"/>
    </row>
    <row r="21" spans="1:16" x14ac:dyDescent="0.15">
      <c r="A21" s="43"/>
      <c r="B21" s="10">
        <v>0.42399999999999999</v>
      </c>
      <c r="C21" s="10">
        <v>0.23799999999999999</v>
      </c>
      <c r="D21" s="10">
        <v>0.25199999999999995</v>
      </c>
      <c r="E21" s="10">
        <v>0.36699999999999999</v>
      </c>
      <c r="F21" s="10"/>
      <c r="G21" s="15" t="s">
        <v>31</v>
      </c>
      <c r="H21" s="1" t="s">
        <v>12</v>
      </c>
      <c r="I21" s="1" t="s">
        <v>12</v>
      </c>
      <c r="J21" s="1" t="s">
        <v>12</v>
      </c>
      <c r="K21" s="1" t="s">
        <v>12</v>
      </c>
      <c r="P21" s="6"/>
    </row>
    <row r="22" spans="1:16" x14ac:dyDescent="0.15">
      <c r="A22" s="43"/>
      <c r="B22" s="10">
        <v>0.28050000000000003</v>
      </c>
      <c r="C22" s="10">
        <v>6.6500000000000004E-2</v>
      </c>
      <c r="D22" s="10">
        <v>2.5000000000000008E-2</v>
      </c>
      <c r="E22" s="10">
        <v>0.12499999999999999</v>
      </c>
      <c r="F22" s="10"/>
      <c r="G22" s="15" t="s">
        <v>32</v>
      </c>
      <c r="H22" s="1" t="s">
        <v>12</v>
      </c>
      <c r="I22" s="1" t="s">
        <v>23</v>
      </c>
      <c r="J22" s="1" t="s">
        <v>33</v>
      </c>
      <c r="K22" s="1" t="s">
        <v>23</v>
      </c>
      <c r="P22" s="6"/>
    </row>
    <row r="23" spans="1:16" x14ac:dyDescent="0.15">
      <c r="A23" s="43"/>
      <c r="B23" s="10">
        <v>0.26100000000000001</v>
      </c>
      <c r="C23" s="10">
        <v>0.77349999999999997</v>
      </c>
      <c r="D23" s="10">
        <v>0.78349999999999986</v>
      </c>
      <c r="E23" s="10">
        <v>2.700000000000001E-2</v>
      </c>
      <c r="F23" s="10"/>
      <c r="G23" s="15" t="s">
        <v>292</v>
      </c>
      <c r="H23" s="1" t="s">
        <v>12</v>
      </c>
      <c r="I23" s="1" t="s">
        <v>12</v>
      </c>
      <c r="J23" s="1" t="s">
        <v>23</v>
      </c>
      <c r="K23" s="1" t="s">
        <v>12</v>
      </c>
      <c r="P23" s="6"/>
    </row>
    <row r="24" spans="1:16" x14ac:dyDescent="0.15">
      <c r="A24" s="43"/>
      <c r="B24" s="10">
        <v>0</v>
      </c>
      <c r="C24" s="10">
        <v>0</v>
      </c>
      <c r="D24" s="10">
        <v>0</v>
      </c>
      <c r="E24" s="10">
        <v>0</v>
      </c>
      <c r="F24" s="10"/>
      <c r="G24" s="15" t="s">
        <v>34</v>
      </c>
      <c r="H24" s="1" t="s">
        <v>23</v>
      </c>
      <c r="I24" s="1" t="s">
        <v>23</v>
      </c>
      <c r="J24" s="1" t="s">
        <v>23</v>
      </c>
      <c r="K24" s="1" t="s">
        <v>23</v>
      </c>
      <c r="P24" s="6"/>
    </row>
    <row r="25" spans="1:16" x14ac:dyDescent="0.15">
      <c r="A25" s="43"/>
      <c r="B25" s="10">
        <v>0</v>
      </c>
      <c r="C25" s="10">
        <v>0</v>
      </c>
      <c r="D25" s="10">
        <v>0</v>
      </c>
      <c r="E25" s="10">
        <v>0</v>
      </c>
      <c r="F25" s="10"/>
      <c r="G25" s="15" t="s">
        <v>35</v>
      </c>
      <c r="H25" s="1" t="s">
        <v>23</v>
      </c>
      <c r="I25" s="1" t="s">
        <v>23</v>
      </c>
      <c r="J25" s="1" t="s">
        <v>23</v>
      </c>
      <c r="K25" s="1" t="s">
        <v>23</v>
      </c>
      <c r="P25" s="6"/>
    </row>
    <row r="26" spans="1:16" x14ac:dyDescent="0.15">
      <c r="A26" s="43"/>
      <c r="B26" s="10">
        <v>0</v>
      </c>
      <c r="C26" s="10">
        <v>0</v>
      </c>
      <c r="D26" s="10">
        <v>0</v>
      </c>
      <c r="E26" s="10">
        <v>0</v>
      </c>
      <c r="F26" s="10"/>
      <c r="G26" s="15" t="s">
        <v>36</v>
      </c>
      <c r="H26" s="1" t="s">
        <v>23</v>
      </c>
      <c r="I26" s="1" t="s">
        <v>23</v>
      </c>
      <c r="J26" s="1" t="s">
        <v>23</v>
      </c>
      <c r="K26" s="1" t="s">
        <v>23</v>
      </c>
      <c r="P26" s="6"/>
    </row>
    <row r="27" spans="1:16" x14ac:dyDescent="0.15">
      <c r="A27" s="43"/>
      <c r="B27" s="10">
        <v>0</v>
      </c>
      <c r="C27" s="10">
        <v>0</v>
      </c>
      <c r="D27" s="10">
        <v>0</v>
      </c>
      <c r="E27" s="10">
        <v>0</v>
      </c>
      <c r="F27" s="10"/>
      <c r="G27" s="15" t="s">
        <v>37</v>
      </c>
      <c r="H27" s="1" t="s">
        <v>23</v>
      </c>
      <c r="I27" s="1" t="s">
        <v>23</v>
      </c>
      <c r="J27" s="1" t="s">
        <v>23</v>
      </c>
      <c r="K27" s="1" t="s">
        <v>23</v>
      </c>
      <c r="P27" s="6"/>
    </row>
    <row r="28" spans="1:16" x14ac:dyDescent="0.15">
      <c r="A28" s="43"/>
      <c r="B28" s="10">
        <v>0</v>
      </c>
      <c r="C28" s="10">
        <v>5.4999999999999979E-3</v>
      </c>
      <c r="D28" s="10">
        <v>0</v>
      </c>
      <c r="E28" s="10">
        <v>0</v>
      </c>
      <c r="F28" s="10"/>
      <c r="G28" s="15" t="s">
        <v>38</v>
      </c>
      <c r="H28" s="1" t="s">
        <v>23</v>
      </c>
      <c r="I28" s="1" t="s">
        <v>23</v>
      </c>
      <c r="J28" s="1" t="s">
        <v>23</v>
      </c>
      <c r="K28" s="1" t="s">
        <v>23</v>
      </c>
      <c r="P28" s="6"/>
    </row>
    <row r="29" spans="1:16" x14ac:dyDescent="0.15">
      <c r="A29" s="43"/>
      <c r="B29" s="10">
        <v>0</v>
      </c>
      <c r="C29" s="10">
        <v>9.9999999999999395E-4</v>
      </c>
      <c r="D29" s="10">
        <v>0</v>
      </c>
      <c r="E29" s="10">
        <v>0</v>
      </c>
      <c r="F29" s="10"/>
      <c r="G29" s="15" t="s">
        <v>39</v>
      </c>
      <c r="H29" s="1" t="s">
        <v>23</v>
      </c>
      <c r="I29" s="1" t="s">
        <v>23</v>
      </c>
      <c r="J29" s="1" t="s">
        <v>23</v>
      </c>
      <c r="K29" s="1" t="s">
        <v>23</v>
      </c>
      <c r="P29" s="6"/>
    </row>
    <row r="30" spans="1:16" x14ac:dyDescent="0.15">
      <c r="A30" s="43"/>
      <c r="B30" s="10">
        <v>0</v>
      </c>
      <c r="C30" s="10">
        <v>0</v>
      </c>
      <c r="D30" s="10">
        <v>0</v>
      </c>
      <c r="E30" s="10">
        <v>0</v>
      </c>
      <c r="F30" s="10"/>
      <c r="G30" s="15" t="s">
        <v>40</v>
      </c>
      <c r="H30" s="1" t="s">
        <v>23</v>
      </c>
      <c r="I30" s="1" t="s">
        <v>23</v>
      </c>
      <c r="J30" s="1" t="s">
        <v>23</v>
      </c>
      <c r="K30" s="1" t="s">
        <v>23</v>
      </c>
      <c r="P30" s="6"/>
    </row>
    <row r="31" spans="1:16" x14ac:dyDescent="0.15">
      <c r="A31" s="43" t="s">
        <v>41</v>
      </c>
      <c r="B31" s="10">
        <v>0.50050000000000006</v>
      </c>
      <c r="C31" s="10">
        <v>0.64600000000000002</v>
      </c>
      <c r="D31" s="10">
        <v>1.3475000000000001</v>
      </c>
      <c r="E31" s="10">
        <v>0.19350000000000001</v>
      </c>
      <c r="F31" s="10"/>
      <c r="G31" s="18" t="s">
        <v>42</v>
      </c>
      <c r="H31" s="1" t="s">
        <v>12</v>
      </c>
      <c r="I31" s="1" t="s">
        <v>12</v>
      </c>
      <c r="J31" s="1" t="s">
        <v>33</v>
      </c>
      <c r="K31" s="1" t="s">
        <v>12</v>
      </c>
      <c r="P31" s="6"/>
    </row>
    <row r="32" spans="1:16" x14ac:dyDescent="0.15">
      <c r="A32" s="43"/>
      <c r="B32" s="10">
        <v>0.94550000000000001</v>
      </c>
      <c r="C32" s="10">
        <v>0.24199999999999999</v>
      </c>
      <c r="D32" s="10">
        <v>0.76300000000000012</v>
      </c>
      <c r="E32" s="10">
        <v>0.42899999999999999</v>
      </c>
      <c r="F32" s="10"/>
      <c r="G32" s="18" t="s">
        <v>43</v>
      </c>
      <c r="H32" s="1" t="s">
        <v>12</v>
      </c>
      <c r="I32" s="1" t="s">
        <v>12</v>
      </c>
      <c r="J32" s="1" t="s">
        <v>12</v>
      </c>
      <c r="K32" s="1" t="s">
        <v>12</v>
      </c>
      <c r="P32" s="6"/>
    </row>
    <row r="33" spans="1:16" x14ac:dyDescent="0.15">
      <c r="A33" s="43"/>
      <c r="B33" s="10">
        <v>0.89849999999999985</v>
      </c>
      <c r="C33" s="10">
        <v>1.0249999999999999</v>
      </c>
      <c r="D33" s="10">
        <v>1.5499999999999998</v>
      </c>
      <c r="E33" s="10">
        <v>0.77400000000000002</v>
      </c>
      <c r="F33" s="10"/>
      <c r="G33" s="18" t="s">
        <v>44</v>
      </c>
      <c r="H33" s="1" t="s">
        <v>12</v>
      </c>
      <c r="I33" s="1" t="s">
        <v>12</v>
      </c>
      <c r="J33" s="1" t="s">
        <v>12</v>
      </c>
      <c r="K33" s="1" t="s">
        <v>12</v>
      </c>
      <c r="P33" s="6"/>
    </row>
    <row r="34" spans="1:16" x14ac:dyDescent="0.15">
      <c r="A34" s="43"/>
      <c r="B34" s="10">
        <v>0.38850000000000001</v>
      </c>
      <c r="C34" s="10">
        <v>1.1739999999999999</v>
      </c>
      <c r="D34" s="10">
        <v>1.7284999999999999</v>
      </c>
      <c r="E34" s="10">
        <v>0.26200000000000001</v>
      </c>
      <c r="F34" s="10"/>
      <c r="G34" s="18" t="s">
        <v>45</v>
      </c>
      <c r="H34" s="1" t="s">
        <v>12</v>
      </c>
      <c r="I34" s="1" t="s">
        <v>12</v>
      </c>
      <c r="J34" s="1" t="s">
        <v>12</v>
      </c>
      <c r="K34" s="1" t="s">
        <v>12</v>
      </c>
      <c r="P34" s="6"/>
    </row>
    <row r="35" spans="1:16" x14ac:dyDescent="0.15">
      <c r="A35" s="43"/>
      <c r="B35" s="10">
        <v>0.33850000000000002</v>
      </c>
      <c r="C35" s="10">
        <v>0.66249999999999998</v>
      </c>
      <c r="D35" s="10">
        <v>1.3129999999999999</v>
      </c>
      <c r="E35" s="10">
        <v>0.1845</v>
      </c>
      <c r="F35" s="10"/>
      <c r="G35" s="18" t="s">
        <v>46</v>
      </c>
      <c r="H35" s="1" t="s">
        <v>12</v>
      </c>
      <c r="I35" s="1" t="s">
        <v>12</v>
      </c>
      <c r="J35" s="1" t="s">
        <v>33</v>
      </c>
      <c r="K35" s="1" t="s">
        <v>12</v>
      </c>
      <c r="P35" s="6"/>
    </row>
    <row r="36" spans="1:16" x14ac:dyDescent="0.15">
      <c r="A36" s="43"/>
      <c r="B36" s="10">
        <v>0.29700000000000004</v>
      </c>
      <c r="C36" s="10">
        <v>0.91599999999999993</v>
      </c>
      <c r="D36" s="10">
        <v>1.1579999999999999</v>
      </c>
      <c r="E36" s="10">
        <v>0.11599999999999998</v>
      </c>
      <c r="F36" s="10"/>
      <c r="G36" s="18" t="s">
        <v>47</v>
      </c>
      <c r="H36" s="1" t="s">
        <v>12</v>
      </c>
      <c r="I36" s="1" t="s">
        <v>12</v>
      </c>
      <c r="J36" s="1" t="s">
        <v>33</v>
      </c>
      <c r="K36" s="1" t="s">
        <v>12</v>
      </c>
      <c r="P36" s="6"/>
    </row>
    <row r="37" spans="1:16" x14ac:dyDescent="0.15">
      <c r="A37" s="43"/>
      <c r="B37" s="10">
        <v>6.3000000000000056E-2</v>
      </c>
      <c r="C37" s="10">
        <v>0.60299999999999998</v>
      </c>
      <c r="D37" s="10">
        <v>0.66149999999999998</v>
      </c>
      <c r="E37" s="10">
        <v>3.5000000000000017E-2</v>
      </c>
      <c r="F37" s="10"/>
      <c r="G37" s="18" t="s">
        <v>48</v>
      </c>
      <c r="H37" s="1" t="s">
        <v>23</v>
      </c>
      <c r="I37" s="1" t="s">
        <v>12</v>
      </c>
      <c r="J37" s="1" t="s">
        <v>23</v>
      </c>
      <c r="K37" s="1" t="s">
        <v>12</v>
      </c>
      <c r="P37" s="6"/>
    </row>
    <row r="38" spans="1:16" s="19" customFormat="1" x14ac:dyDescent="0.15">
      <c r="A38" s="43"/>
      <c r="B38" s="10">
        <v>3.5000000000000031E-2</v>
      </c>
      <c r="C38" s="10">
        <v>4.3000000000000003E-2</v>
      </c>
      <c r="D38" s="10">
        <v>9.4000000000000028E-2</v>
      </c>
      <c r="E38" s="10">
        <v>5.2999999999999978E-2</v>
      </c>
      <c r="F38" s="10"/>
      <c r="G38" s="18" t="s">
        <v>49</v>
      </c>
      <c r="H38" s="1" t="s">
        <v>23</v>
      </c>
      <c r="I38" s="1" t="s">
        <v>23</v>
      </c>
      <c r="J38" s="1" t="s">
        <v>23</v>
      </c>
      <c r="K38" s="1" t="s">
        <v>23</v>
      </c>
      <c r="P38" s="6"/>
    </row>
    <row r="39" spans="1:16" x14ac:dyDescent="0.15">
      <c r="A39" s="43"/>
      <c r="B39" s="10">
        <v>9.000000000000008E-3</v>
      </c>
      <c r="C39" s="10">
        <v>0.36549999999999999</v>
      </c>
      <c r="D39" s="10">
        <v>0</v>
      </c>
      <c r="E39" s="10">
        <v>0.28200000000000003</v>
      </c>
      <c r="F39" s="10"/>
      <c r="G39" s="18" t="s">
        <v>50</v>
      </c>
      <c r="H39" s="1" t="s">
        <v>23</v>
      </c>
      <c r="I39" s="1" t="s">
        <v>12</v>
      </c>
      <c r="J39" s="1" t="s">
        <v>12</v>
      </c>
      <c r="K39" s="1" t="s">
        <v>23</v>
      </c>
      <c r="P39" s="6"/>
    </row>
    <row r="40" spans="1:16" x14ac:dyDescent="0.15">
      <c r="A40" s="43"/>
      <c r="B40" s="10">
        <v>5.5000000000000049E-3</v>
      </c>
      <c r="C40" s="10">
        <v>0</v>
      </c>
      <c r="D40" s="10">
        <v>0</v>
      </c>
      <c r="E40" s="10">
        <v>0</v>
      </c>
      <c r="F40" s="10"/>
      <c r="G40" s="18" t="s">
        <v>51</v>
      </c>
      <c r="H40" s="1" t="s">
        <v>23</v>
      </c>
      <c r="I40" s="1" t="s">
        <v>23</v>
      </c>
      <c r="J40" s="1" t="s">
        <v>23</v>
      </c>
      <c r="K40" s="1" t="s">
        <v>23</v>
      </c>
      <c r="P40" s="6"/>
    </row>
    <row r="41" spans="1:16" x14ac:dyDescent="0.15">
      <c r="A41" s="43"/>
      <c r="B41" s="10">
        <v>0</v>
      </c>
      <c r="C41" s="10">
        <v>0</v>
      </c>
      <c r="D41" s="10">
        <v>0</v>
      </c>
      <c r="E41" s="10">
        <v>0</v>
      </c>
      <c r="F41" s="10"/>
      <c r="G41" s="18" t="s">
        <v>52</v>
      </c>
      <c r="H41" s="1" t="s">
        <v>23</v>
      </c>
      <c r="I41" s="1" t="s">
        <v>23</v>
      </c>
      <c r="J41" s="1" t="s">
        <v>23</v>
      </c>
      <c r="K41" s="1" t="s">
        <v>23</v>
      </c>
      <c r="P41" s="6"/>
    </row>
    <row r="42" spans="1:16" x14ac:dyDescent="0.15">
      <c r="A42" s="43"/>
      <c r="B42" s="20">
        <v>0</v>
      </c>
      <c r="C42" s="20">
        <v>0</v>
      </c>
      <c r="D42" s="20">
        <v>0</v>
      </c>
      <c r="E42" s="20">
        <v>0</v>
      </c>
      <c r="F42" s="20"/>
      <c r="G42" s="18" t="s">
        <v>53</v>
      </c>
      <c r="H42" s="19" t="s">
        <v>23</v>
      </c>
      <c r="I42" s="19" t="s">
        <v>23</v>
      </c>
      <c r="J42" s="19" t="s">
        <v>23</v>
      </c>
      <c r="K42" s="19" t="s">
        <v>23</v>
      </c>
      <c r="P42" s="6"/>
    </row>
    <row r="43" spans="1:16" x14ac:dyDescent="0.15">
      <c r="A43" s="43"/>
      <c r="B43" s="10">
        <v>0</v>
      </c>
      <c r="C43" s="10">
        <v>2.9999999999999888E-3</v>
      </c>
      <c r="D43" s="10">
        <v>0</v>
      </c>
      <c r="E43" s="10">
        <v>1.0499999999999995E-2</v>
      </c>
      <c r="F43" s="10"/>
      <c r="G43" s="18" t="s">
        <v>54</v>
      </c>
      <c r="H43" s="1" t="s">
        <v>23</v>
      </c>
      <c r="I43" s="1" t="s">
        <v>23</v>
      </c>
      <c r="J43" s="1" t="s">
        <v>23</v>
      </c>
      <c r="K43" s="1" t="s">
        <v>23</v>
      </c>
      <c r="P43" s="6"/>
    </row>
    <row r="44" spans="1:16" x14ac:dyDescent="0.15">
      <c r="A44" s="43"/>
      <c r="B44" s="10">
        <v>0</v>
      </c>
      <c r="C44" s="10">
        <v>4.4999999999999971E-3</v>
      </c>
      <c r="D44" s="10">
        <v>0</v>
      </c>
      <c r="E44" s="10">
        <v>0</v>
      </c>
      <c r="F44" s="10"/>
      <c r="G44" s="18" t="s">
        <v>55</v>
      </c>
      <c r="H44" s="1" t="s">
        <v>23</v>
      </c>
      <c r="I44" s="1" t="s">
        <v>23</v>
      </c>
      <c r="J44" s="1" t="s">
        <v>23</v>
      </c>
      <c r="K44" s="1" t="s">
        <v>23</v>
      </c>
      <c r="P44" s="6"/>
    </row>
    <row r="45" spans="1:16" ht="14.5" customHeight="1" x14ac:dyDescent="0.15">
      <c r="A45" s="43" t="s">
        <v>56</v>
      </c>
      <c r="B45" s="10">
        <v>0</v>
      </c>
      <c r="C45" s="10">
        <v>5.0000000000000044E-4</v>
      </c>
      <c r="D45" s="10">
        <v>0</v>
      </c>
      <c r="E45" s="10">
        <v>1.8000000000000002E-2</v>
      </c>
      <c r="F45" s="10"/>
      <c r="G45" s="23" t="s">
        <v>57</v>
      </c>
      <c r="H45" s="1" t="s">
        <v>23</v>
      </c>
      <c r="I45" s="1" t="s">
        <v>23</v>
      </c>
      <c r="J45" s="1" t="s">
        <v>23</v>
      </c>
      <c r="K45" s="1" t="s">
        <v>23</v>
      </c>
      <c r="P45" s="6"/>
    </row>
    <row r="46" spans="1:16" x14ac:dyDescent="0.15">
      <c r="A46" s="43"/>
      <c r="B46" s="10">
        <v>0.88200000000000012</v>
      </c>
      <c r="C46" s="10">
        <v>0.94750000000000001</v>
      </c>
      <c r="D46" s="10">
        <v>1.0194999999999999</v>
      </c>
      <c r="E46" s="10">
        <v>0.83000000000000007</v>
      </c>
      <c r="F46" s="10"/>
      <c r="G46" s="23" t="s">
        <v>58</v>
      </c>
      <c r="H46" s="1" t="s">
        <v>12</v>
      </c>
      <c r="I46" s="1" t="s">
        <v>12</v>
      </c>
      <c r="J46" s="1" t="s">
        <v>12</v>
      </c>
      <c r="K46" s="1" t="s">
        <v>12</v>
      </c>
      <c r="P46" s="6"/>
    </row>
    <row r="47" spans="1:16" x14ac:dyDescent="0.15">
      <c r="A47" s="43"/>
      <c r="B47" s="10">
        <v>0.82400000000000007</v>
      </c>
      <c r="C47" s="10">
        <v>0.5714999999999999</v>
      </c>
      <c r="D47" s="10">
        <v>0.58699999999999997</v>
      </c>
      <c r="E47" s="10">
        <v>6.4999999999999988E-2</v>
      </c>
      <c r="F47" s="10"/>
      <c r="G47" s="23" t="s">
        <v>27</v>
      </c>
      <c r="H47" s="1" t="s">
        <v>12</v>
      </c>
      <c r="I47" s="1" t="s">
        <v>12</v>
      </c>
      <c r="J47" s="1" t="s">
        <v>23</v>
      </c>
      <c r="K47" s="1" t="s">
        <v>12</v>
      </c>
      <c r="P47" s="6"/>
    </row>
    <row r="48" spans="1:16" x14ac:dyDescent="0.15">
      <c r="A48" s="43"/>
      <c r="B48" s="10">
        <v>0.8194999999999999</v>
      </c>
      <c r="C48" s="10">
        <v>1.0569999999999999</v>
      </c>
      <c r="D48" s="10">
        <v>2.2000000000000006E-2</v>
      </c>
      <c r="E48" s="10">
        <v>0.75150000000000006</v>
      </c>
      <c r="F48" s="10"/>
      <c r="G48" s="23" t="s">
        <v>59</v>
      </c>
      <c r="H48" s="1" t="s">
        <v>12</v>
      </c>
      <c r="I48" s="1" t="s">
        <v>12</v>
      </c>
      <c r="J48" s="1" t="s">
        <v>12</v>
      </c>
      <c r="K48" s="1" t="s">
        <v>23</v>
      </c>
      <c r="P48" s="6"/>
    </row>
    <row r="49" spans="1:16" x14ac:dyDescent="0.15">
      <c r="A49" s="43"/>
      <c r="B49" s="10">
        <v>0.81599999999999984</v>
      </c>
      <c r="C49" s="10">
        <v>0.69399999999999995</v>
      </c>
      <c r="D49" s="10">
        <v>1.0815000000000001</v>
      </c>
      <c r="E49" s="10">
        <v>0.68200000000000005</v>
      </c>
      <c r="F49" s="10"/>
      <c r="G49" s="23" t="s">
        <v>60</v>
      </c>
      <c r="H49" s="1" t="s">
        <v>12</v>
      </c>
      <c r="I49" s="1" t="s">
        <v>12</v>
      </c>
      <c r="J49" s="1" t="s">
        <v>12</v>
      </c>
      <c r="K49" s="1" t="s">
        <v>12</v>
      </c>
      <c r="P49" s="6"/>
    </row>
    <row r="50" spans="1:16" x14ac:dyDescent="0.15">
      <c r="A50" s="43"/>
      <c r="B50" s="10">
        <v>0.79600000000000004</v>
      </c>
      <c r="C50" s="10">
        <v>0</v>
      </c>
      <c r="D50" s="10">
        <v>3.8499999999999993E-2</v>
      </c>
      <c r="E50" s="10">
        <v>0.503</v>
      </c>
      <c r="F50" s="10"/>
      <c r="G50" s="23" t="s">
        <v>61</v>
      </c>
      <c r="H50" s="1" t="s">
        <v>12</v>
      </c>
      <c r="I50" s="1" t="s">
        <v>23</v>
      </c>
      <c r="J50" s="1" t="s">
        <v>12</v>
      </c>
      <c r="K50" s="1" t="s">
        <v>23</v>
      </c>
      <c r="P50" s="6"/>
    </row>
    <row r="51" spans="1:16" x14ac:dyDescent="0.15">
      <c r="A51" s="43"/>
      <c r="B51" s="10">
        <v>0.75750000000000006</v>
      </c>
      <c r="C51" s="10">
        <v>0.72</v>
      </c>
      <c r="D51" s="10">
        <v>0.96300000000000008</v>
      </c>
      <c r="E51" s="10">
        <v>0.6865</v>
      </c>
      <c r="F51" s="10"/>
      <c r="G51" s="23" t="s">
        <v>62</v>
      </c>
      <c r="H51" s="1" t="s">
        <v>12</v>
      </c>
      <c r="I51" s="1" t="s">
        <v>12</v>
      </c>
      <c r="J51" s="1" t="s">
        <v>12</v>
      </c>
      <c r="K51" s="1" t="s">
        <v>12</v>
      </c>
      <c r="P51" s="6"/>
    </row>
    <row r="52" spans="1:16" x14ac:dyDescent="0.15">
      <c r="A52" s="43"/>
      <c r="B52" s="10">
        <v>0.52049999999999996</v>
      </c>
      <c r="C52" s="10">
        <v>0.3125</v>
      </c>
      <c r="D52" s="10">
        <v>0.78800000000000003</v>
      </c>
      <c r="E52" s="10">
        <v>0.22199999999999998</v>
      </c>
      <c r="F52" s="10"/>
      <c r="G52" s="23" t="s">
        <v>63</v>
      </c>
      <c r="H52" s="1" t="s">
        <v>12</v>
      </c>
      <c r="I52" s="1" t="s">
        <v>12</v>
      </c>
      <c r="J52" s="1" t="s">
        <v>12</v>
      </c>
      <c r="K52" s="1" t="s">
        <v>12</v>
      </c>
      <c r="P52" s="6"/>
    </row>
    <row r="53" spans="1:16" x14ac:dyDescent="0.15">
      <c r="A53" s="43"/>
      <c r="B53" s="10">
        <v>0.47949999999999998</v>
      </c>
      <c r="C53" s="10">
        <v>0.49199999999999999</v>
      </c>
      <c r="D53" s="10">
        <v>0.99349999999999983</v>
      </c>
      <c r="E53" s="10">
        <v>0.19500000000000001</v>
      </c>
      <c r="F53" s="10"/>
      <c r="G53" s="23" t="s">
        <v>64</v>
      </c>
      <c r="H53" s="1" t="s">
        <v>12</v>
      </c>
      <c r="I53" s="1" t="s">
        <v>12</v>
      </c>
      <c r="J53" s="1" t="s">
        <v>33</v>
      </c>
      <c r="K53" s="1" t="s">
        <v>12</v>
      </c>
      <c r="P53" s="6"/>
    </row>
    <row r="54" spans="1:16" x14ac:dyDescent="0.15">
      <c r="A54" s="43"/>
      <c r="B54" s="10">
        <v>0.45550000000000002</v>
      </c>
      <c r="C54" s="10">
        <v>1.2275</v>
      </c>
      <c r="D54" s="10">
        <v>1.6070000000000002</v>
      </c>
      <c r="E54" s="10">
        <v>0.21000000000000002</v>
      </c>
      <c r="F54" s="10"/>
      <c r="G54" s="23" t="s">
        <v>65</v>
      </c>
      <c r="H54" s="1" t="s">
        <v>12</v>
      </c>
      <c r="I54" s="1" t="s">
        <v>12</v>
      </c>
      <c r="J54" s="1" t="s">
        <v>12</v>
      </c>
      <c r="K54" s="1" t="s">
        <v>12</v>
      </c>
      <c r="P54" s="6"/>
    </row>
    <row r="55" spans="1:16" x14ac:dyDescent="0.15">
      <c r="A55" s="43"/>
      <c r="B55" s="10">
        <v>0.41350000000000003</v>
      </c>
      <c r="C55" s="10">
        <v>0.65400000000000003</v>
      </c>
      <c r="D55" s="10">
        <v>3.5000000000000031E-3</v>
      </c>
      <c r="E55" s="10">
        <v>0.499</v>
      </c>
      <c r="F55" s="10"/>
      <c r="G55" s="23" t="s">
        <v>66</v>
      </c>
      <c r="H55" s="1" t="s">
        <v>12</v>
      </c>
      <c r="I55" s="1" t="s">
        <v>12</v>
      </c>
      <c r="J55" s="1" t="s">
        <v>12</v>
      </c>
      <c r="K55" s="1" t="s">
        <v>23</v>
      </c>
      <c r="P55" s="6"/>
    </row>
    <row r="56" spans="1:16" ht="18" customHeight="1" x14ac:dyDescent="0.15">
      <c r="A56" s="43"/>
      <c r="B56" s="10">
        <v>0.32050000000000001</v>
      </c>
      <c r="C56" s="10">
        <v>0.29900000000000004</v>
      </c>
      <c r="D56" s="10">
        <v>0.3</v>
      </c>
      <c r="E56" s="10">
        <v>0.26350000000000001</v>
      </c>
      <c r="F56" s="10"/>
      <c r="G56" s="23" t="s">
        <v>67</v>
      </c>
      <c r="H56" s="1" t="s">
        <v>12</v>
      </c>
      <c r="I56" s="1" t="s">
        <v>12</v>
      </c>
      <c r="J56" s="1" t="s">
        <v>12</v>
      </c>
      <c r="K56" s="1" t="s">
        <v>12</v>
      </c>
      <c r="P56" s="6"/>
    </row>
    <row r="57" spans="1:16" x14ac:dyDescent="0.15">
      <c r="A57" s="43"/>
      <c r="B57" s="10">
        <v>0.26750000000000002</v>
      </c>
      <c r="C57" s="10">
        <v>0.94700000000000006</v>
      </c>
      <c r="D57" s="10">
        <v>1.0114999999999998</v>
      </c>
      <c r="E57" s="10">
        <v>0.45850000000000002</v>
      </c>
      <c r="F57" s="10"/>
      <c r="G57" s="23" t="s">
        <v>68</v>
      </c>
      <c r="H57" s="1" t="s">
        <v>12</v>
      </c>
      <c r="I57" s="1" t="s">
        <v>12</v>
      </c>
      <c r="J57" s="1" t="s">
        <v>12</v>
      </c>
      <c r="K57" s="1" t="s">
        <v>12</v>
      </c>
      <c r="P57" s="6"/>
    </row>
    <row r="58" spans="1:16" x14ac:dyDescent="0.15">
      <c r="A58" s="43"/>
      <c r="B58" s="10">
        <v>0.26550000000000001</v>
      </c>
      <c r="C58" s="10">
        <v>9.4500000000000001E-2</v>
      </c>
      <c r="D58" s="10">
        <v>3.3499999999999988E-2</v>
      </c>
      <c r="E58" s="10">
        <v>7.3000000000000023E-2</v>
      </c>
      <c r="F58" s="10"/>
      <c r="G58" s="23" t="s">
        <v>69</v>
      </c>
      <c r="H58" s="1" t="s">
        <v>12</v>
      </c>
      <c r="I58" s="1" t="s">
        <v>23</v>
      </c>
      <c r="J58" s="1" t="s">
        <v>23</v>
      </c>
      <c r="K58" s="1" t="s">
        <v>23</v>
      </c>
      <c r="P58" s="6"/>
    </row>
    <row r="59" spans="1:16" x14ac:dyDescent="0.15">
      <c r="A59" s="43"/>
      <c r="B59" s="10">
        <v>7.400000000000001E-2</v>
      </c>
      <c r="C59" s="10">
        <v>0</v>
      </c>
      <c r="D59" s="10">
        <v>0.95799999999999996</v>
      </c>
      <c r="E59" s="10">
        <v>1.4999999999999999E-2</v>
      </c>
      <c r="F59" s="10"/>
      <c r="G59" s="23" t="s">
        <v>70</v>
      </c>
      <c r="H59" s="1" t="s">
        <v>23</v>
      </c>
      <c r="I59" s="1" t="s">
        <v>23</v>
      </c>
      <c r="J59" s="1" t="s">
        <v>23</v>
      </c>
      <c r="K59" s="1" t="s">
        <v>12</v>
      </c>
      <c r="P59" s="6"/>
    </row>
    <row r="60" spans="1:16" x14ac:dyDescent="0.15">
      <c r="A60" s="43"/>
      <c r="B60" s="10">
        <v>6.1500000000000055E-2</v>
      </c>
      <c r="C60" s="10">
        <v>0.48449999999999999</v>
      </c>
      <c r="D60" s="10">
        <v>0.11549999999999996</v>
      </c>
      <c r="E60" s="10">
        <v>0.10550000000000002</v>
      </c>
      <c r="F60" s="10"/>
      <c r="G60" s="23" t="s">
        <v>71</v>
      </c>
      <c r="H60" s="1" t="s">
        <v>23</v>
      </c>
      <c r="I60" s="1" t="s">
        <v>12</v>
      </c>
      <c r="J60" s="1" t="s">
        <v>33</v>
      </c>
      <c r="K60" s="1" t="s">
        <v>33</v>
      </c>
      <c r="P60" s="6"/>
    </row>
    <row r="61" spans="1:16" x14ac:dyDescent="0.15">
      <c r="A61" s="43"/>
      <c r="B61" s="10">
        <v>6.1000000000000054E-2</v>
      </c>
      <c r="C61" s="10">
        <v>1.1500000000000024E-2</v>
      </c>
      <c r="D61" s="10">
        <v>5.850000000000001E-2</v>
      </c>
      <c r="E61" s="10">
        <v>0</v>
      </c>
      <c r="F61" s="10"/>
      <c r="G61" s="23" t="s">
        <v>72</v>
      </c>
      <c r="H61" s="1" t="s">
        <v>23</v>
      </c>
      <c r="I61" s="1" t="s">
        <v>23</v>
      </c>
      <c r="J61" s="1" t="s">
        <v>23</v>
      </c>
      <c r="K61" s="1" t="s">
        <v>23</v>
      </c>
      <c r="P61" s="6"/>
    </row>
    <row r="62" spans="1:16" x14ac:dyDescent="0.15">
      <c r="A62" s="43"/>
      <c r="B62" s="10">
        <v>2.1000000000000019E-2</v>
      </c>
      <c r="C62" s="10">
        <v>2.4500000000000008E-2</v>
      </c>
      <c r="D62" s="10">
        <v>0.48599999999999999</v>
      </c>
      <c r="E62" s="10">
        <v>1.7000000000000015E-2</v>
      </c>
      <c r="F62" s="10"/>
      <c r="G62" s="23" t="s">
        <v>73</v>
      </c>
      <c r="H62" s="1" t="s">
        <v>23</v>
      </c>
      <c r="I62" s="1" t="s">
        <v>23</v>
      </c>
      <c r="J62" s="1" t="s">
        <v>23</v>
      </c>
      <c r="K62" s="1" t="s">
        <v>12</v>
      </c>
      <c r="P62" s="6"/>
    </row>
    <row r="63" spans="1:16" x14ac:dyDescent="0.15">
      <c r="A63" s="43"/>
      <c r="B63" s="10">
        <v>8.5000000000000075E-3</v>
      </c>
      <c r="C63" s="10">
        <v>9.999999999999995E-3</v>
      </c>
      <c r="D63" s="10">
        <v>2.2500000000000006E-2</v>
      </c>
      <c r="E63" s="10">
        <v>0</v>
      </c>
      <c r="F63" s="10"/>
      <c r="G63" s="23" t="s">
        <v>74</v>
      </c>
      <c r="H63" s="1" t="s">
        <v>23</v>
      </c>
      <c r="I63" s="1" t="s">
        <v>23</v>
      </c>
      <c r="J63" s="1" t="s">
        <v>23</v>
      </c>
      <c r="K63" s="1" t="s">
        <v>23</v>
      </c>
      <c r="P63" s="6"/>
    </row>
    <row r="64" spans="1:16" x14ac:dyDescent="0.15">
      <c r="A64" s="43"/>
      <c r="B64" s="10">
        <v>0</v>
      </c>
      <c r="C64" s="10">
        <v>0.15600000000000003</v>
      </c>
      <c r="D64" s="10">
        <v>0</v>
      </c>
      <c r="E64" s="10">
        <v>0</v>
      </c>
      <c r="F64" s="10"/>
      <c r="G64" s="23" t="s">
        <v>75</v>
      </c>
      <c r="H64" s="1" t="s">
        <v>23</v>
      </c>
      <c r="I64" s="1" t="s">
        <v>33</v>
      </c>
      <c r="J64" s="1" t="s">
        <v>23</v>
      </c>
      <c r="K64" s="1" t="s">
        <v>23</v>
      </c>
      <c r="P64" s="6"/>
    </row>
    <row r="65" spans="1:16" x14ac:dyDescent="0.15">
      <c r="A65" s="43"/>
      <c r="B65" s="10">
        <v>0</v>
      </c>
      <c r="C65" s="10">
        <v>0</v>
      </c>
      <c r="D65" s="10">
        <v>0</v>
      </c>
      <c r="E65" s="10">
        <v>0</v>
      </c>
      <c r="F65" s="10"/>
      <c r="G65" s="23" t="s">
        <v>76</v>
      </c>
      <c r="H65" s="1" t="s">
        <v>23</v>
      </c>
      <c r="I65" s="1" t="s">
        <v>23</v>
      </c>
      <c r="J65" s="1" t="s">
        <v>23</v>
      </c>
      <c r="K65" s="1" t="s">
        <v>23</v>
      </c>
      <c r="P65" s="6"/>
    </row>
    <row r="66" spans="1:16" x14ac:dyDescent="0.15">
      <c r="A66" s="43"/>
      <c r="B66" s="10">
        <v>0</v>
      </c>
      <c r="C66" s="10">
        <v>2.9999999999999957E-3</v>
      </c>
      <c r="D66" s="10">
        <v>0</v>
      </c>
      <c r="E66" s="10">
        <v>0</v>
      </c>
      <c r="F66" s="10"/>
      <c r="G66" s="23" t="s">
        <v>77</v>
      </c>
      <c r="H66" s="1" t="s">
        <v>23</v>
      </c>
      <c r="I66" s="1" t="s">
        <v>23</v>
      </c>
      <c r="J66" s="1" t="s">
        <v>23</v>
      </c>
      <c r="K66" s="1" t="s">
        <v>23</v>
      </c>
      <c r="P66" s="6"/>
    </row>
    <row r="67" spans="1:16" x14ac:dyDescent="0.15">
      <c r="A67" s="43"/>
      <c r="B67" s="10">
        <v>0</v>
      </c>
      <c r="C67" s="10">
        <v>0</v>
      </c>
      <c r="D67" s="10">
        <v>0</v>
      </c>
      <c r="E67" s="10">
        <v>0</v>
      </c>
      <c r="F67" s="10"/>
      <c r="G67" s="23" t="s">
        <v>78</v>
      </c>
      <c r="H67" s="1" t="s">
        <v>23</v>
      </c>
      <c r="I67" s="1" t="s">
        <v>23</v>
      </c>
      <c r="J67" s="1" t="s">
        <v>23</v>
      </c>
      <c r="K67" s="1" t="s">
        <v>23</v>
      </c>
      <c r="P67" s="6"/>
    </row>
    <row r="68" spans="1:16" x14ac:dyDescent="0.15">
      <c r="A68" s="43"/>
      <c r="B68" s="10">
        <v>0</v>
      </c>
      <c r="C68" s="10">
        <v>4.4999999999999971E-3</v>
      </c>
      <c r="D68" s="10">
        <v>0</v>
      </c>
      <c r="E68" s="10">
        <v>0</v>
      </c>
      <c r="F68" s="10"/>
      <c r="G68" s="23" t="s">
        <v>79</v>
      </c>
      <c r="H68" s="1" t="s">
        <v>23</v>
      </c>
      <c r="I68" s="1" t="s">
        <v>23</v>
      </c>
      <c r="J68" s="1" t="s">
        <v>23</v>
      </c>
      <c r="K68" s="1" t="s">
        <v>23</v>
      </c>
      <c r="P68" s="6"/>
    </row>
    <row r="69" spans="1:16" x14ac:dyDescent="0.15">
      <c r="A69" s="43"/>
      <c r="B69" s="10">
        <v>0</v>
      </c>
      <c r="C69" s="10">
        <v>1.9999999999999948E-3</v>
      </c>
      <c r="D69" s="10">
        <v>0</v>
      </c>
      <c r="E69" s="10">
        <v>2.0500000000000004E-2</v>
      </c>
      <c r="F69" s="10"/>
      <c r="G69" s="23" t="s">
        <v>80</v>
      </c>
      <c r="H69" s="1" t="s">
        <v>23</v>
      </c>
      <c r="I69" s="1" t="s">
        <v>23</v>
      </c>
      <c r="J69" s="1" t="s">
        <v>23</v>
      </c>
      <c r="K69" s="1" t="s">
        <v>23</v>
      </c>
      <c r="P69" s="6"/>
    </row>
    <row r="70" spans="1:16" x14ac:dyDescent="0.15">
      <c r="A70" s="43"/>
      <c r="B70" s="10">
        <v>0</v>
      </c>
      <c r="C70" s="10">
        <v>0</v>
      </c>
      <c r="D70" s="10">
        <v>1.150000000000001E-2</v>
      </c>
      <c r="E70" s="10">
        <v>0</v>
      </c>
      <c r="F70" s="10"/>
      <c r="G70" s="23" t="s">
        <v>81</v>
      </c>
      <c r="H70" s="1" t="s">
        <v>23</v>
      </c>
      <c r="I70" s="1" t="s">
        <v>23</v>
      </c>
      <c r="J70" s="1" t="s">
        <v>23</v>
      </c>
      <c r="K70" s="1" t="s">
        <v>23</v>
      </c>
      <c r="P70" s="6"/>
    </row>
    <row r="71" spans="1:16" x14ac:dyDescent="0.15">
      <c r="A71" s="43"/>
      <c r="B71" s="10">
        <v>0</v>
      </c>
      <c r="C71" s="10">
        <v>0</v>
      </c>
      <c r="D71" s="10">
        <v>0</v>
      </c>
      <c r="E71" s="10">
        <v>0</v>
      </c>
      <c r="F71" s="10"/>
      <c r="G71" s="23" t="s">
        <v>36</v>
      </c>
      <c r="H71" s="1" t="s">
        <v>23</v>
      </c>
      <c r="I71" s="1" t="s">
        <v>23</v>
      </c>
      <c r="J71" s="1" t="s">
        <v>23</v>
      </c>
      <c r="K71" s="1" t="s">
        <v>23</v>
      </c>
      <c r="P71" s="6"/>
    </row>
    <row r="72" spans="1:16" x14ac:dyDescent="0.15">
      <c r="A72" s="43"/>
      <c r="B72" s="10">
        <v>0</v>
      </c>
      <c r="C72" s="10">
        <v>0</v>
      </c>
      <c r="D72" s="10">
        <v>0</v>
      </c>
      <c r="E72" s="10">
        <v>0</v>
      </c>
      <c r="F72" s="10"/>
      <c r="G72" s="23" t="s">
        <v>40</v>
      </c>
      <c r="H72" s="1" t="s">
        <v>23</v>
      </c>
      <c r="I72" s="1" t="s">
        <v>23</v>
      </c>
      <c r="J72" s="1" t="s">
        <v>23</v>
      </c>
      <c r="K72" s="1" t="s">
        <v>23</v>
      </c>
      <c r="P72" s="6"/>
    </row>
    <row r="73" spans="1:16" ht="14.5" customHeight="1" x14ac:dyDescent="0.15">
      <c r="A73" s="43"/>
      <c r="B73" s="10">
        <v>0</v>
      </c>
      <c r="C73" s="10">
        <v>0</v>
      </c>
      <c r="D73" s="10">
        <v>0</v>
      </c>
      <c r="E73" s="10">
        <v>3.6500000000000019E-2</v>
      </c>
      <c r="F73" s="10"/>
      <c r="G73" s="23" t="s">
        <v>82</v>
      </c>
      <c r="H73" s="1" t="s">
        <v>23</v>
      </c>
      <c r="I73" s="1" t="s">
        <v>23</v>
      </c>
      <c r="J73" s="1" t="s">
        <v>23</v>
      </c>
      <c r="K73" s="1" t="s">
        <v>23</v>
      </c>
      <c r="P73" s="6"/>
    </row>
    <row r="74" spans="1:16" x14ac:dyDescent="0.15">
      <c r="A74" s="43" t="s">
        <v>83</v>
      </c>
      <c r="B74" s="10">
        <v>0</v>
      </c>
      <c r="C74" s="10">
        <v>3.9999999999999966E-3</v>
      </c>
      <c r="D74" s="10">
        <v>0</v>
      </c>
      <c r="E74" s="10">
        <v>1.9999999999999879E-3</v>
      </c>
      <c r="F74" s="10"/>
      <c r="G74" s="32" t="s">
        <v>84</v>
      </c>
      <c r="H74" s="1" t="s">
        <v>23</v>
      </c>
      <c r="I74" s="1" t="s">
        <v>23</v>
      </c>
      <c r="J74" s="1" t="s">
        <v>23</v>
      </c>
      <c r="K74" s="1" t="s">
        <v>23</v>
      </c>
      <c r="P74" s="6"/>
    </row>
    <row r="75" spans="1:16" x14ac:dyDescent="0.15">
      <c r="A75" s="43"/>
      <c r="B75" s="10">
        <v>0</v>
      </c>
      <c r="C75" s="10">
        <v>3.4999999999999962E-3</v>
      </c>
      <c r="D75" s="10">
        <v>1.0500000000000009E-2</v>
      </c>
      <c r="E75" s="10">
        <v>0</v>
      </c>
      <c r="F75" s="10"/>
      <c r="G75" s="32" t="s">
        <v>25</v>
      </c>
      <c r="H75" s="1" t="s">
        <v>23</v>
      </c>
      <c r="I75" s="1" t="s">
        <v>23</v>
      </c>
      <c r="J75" s="1" t="s">
        <v>23</v>
      </c>
      <c r="K75" s="1" t="s">
        <v>23</v>
      </c>
      <c r="P75" s="6"/>
    </row>
    <row r="76" spans="1:16" x14ac:dyDescent="0.15">
      <c r="A76" s="43"/>
      <c r="B76" s="10">
        <v>0</v>
      </c>
      <c r="C76" s="10">
        <v>0</v>
      </c>
      <c r="D76" s="10">
        <v>0</v>
      </c>
      <c r="E76" s="10">
        <v>3.6500000000000019E-2</v>
      </c>
      <c r="F76" s="10"/>
      <c r="G76" s="32" t="s">
        <v>82</v>
      </c>
      <c r="H76" s="1" t="s">
        <v>23</v>
      </c>
      <c r="I76" s="1" t="s">
        <v>23</v>
      </c>
      <c r="J76" s="1" t="s">
        <v>23</v>
      </c>
      <c r="K76" s="1" t="s">
        <v>23</v>
      </c>
      <c r="P76" s="6"/>
    </row>
    <row r="77" spans="1:16" x14ac:dyDescent="0.15">
      <c r="A77" s="43"/>
      <c r="B77" s="10">
        <v>6.3000000000000056E-2</v>
      </c>
      <c r="C77" s="10">
        <v>0.60299999999999998</v>
      </c>
      <c r="D77" s="10">
        <v>0.66149999999999998</v>
      </c>
      <c r="E77" s="10">
        <v>3.5000000000000017E-2</v>
      </c>
      <c r="F77" s="10"/>
      <c r="G77" s="32" t="s">
        <v>48</v>
      </c>
      <c r="H77" s="1" t="s">
        <v>23</v>
      </c>
      <c r="I77" s="1" t="s">
        <v>12</v>
      </c>
      <c r="J77" s="1" t="s">
        <v>23</v>
      </c>
      <c r="K77" s="1" t="s">
        <v>12</v>
      </c>
      <c r="P77" s="6"/>
    </row>
    <row r="78" spans="1:16" x14ac:dyDescent="0.15">
      <c r="A78" s="43" t="s">
        <v>85</v>
      </c>
      <c r="B78" s="10">
        <v>3.8500000000000034E-2</v>
      </c>
      <c r="C78" s="10">
        <v>0.375</v>
      </c>
      <c r="D78" s="10">
        <v>1.0000000000000009E-3</v>
      </c>
      <c r="E78" s="10">
        <v>0</v>
      </c>
      <c r="F78" s="10"/>
      <c r="G78" s="33" t="s">
        <v>86</v>
      </c>
      <c r="H78" s="1" t="s">
        <v>23</v>
      </c>
      <c r="I78" s="1" t="s">
        <v>12</v>
      </c>
      <c r="J78" s="1" t="s">
        <v>23</v>
      </c>
      <c r="K78" s="1" t="s">
        <v>23</v>
      </c>
      <c r="P78" s="6"/>
    </row>
    <row r="79" spans="1:16" x14ac:dyDescent="0.15">
      <c r="A79" s="43"/>
      <c r="B79" s="10">
        <v>0.40250000000000002</v>
      </c>
      <c r="C79" s="10">
        <v>0.13250000000000001</v>
      </c>
      <c r="D79" s="10">
        <v>0.98049999999999993</v>
      </c>
      <c r="E79" s="10">
        <v>0.252</v>
      </c>
      <c r="F79" s="10"/>
      <c r="G79" s="33" t="s">
        <v>87</v>
      </c>
      <c r="H79" s="1" t="s">
        <v>12</v>
      </c>
      <c r="I79" s="1" t="s">
        <v>33</v>
      </c>
      <c r="J79" s="1" t="s">
        <v>12</v>
      </c>
      <c r="K79" s="1" t="s">
        <v>12</v>
      </c>
      <c r="P79" s="6"/>
    </row>
    <row r="80" spans="1:16" x14ac:dyDescent="0.15">
      <c r="A80" s="43"/>
      <c r="B80" s="10">
        <v>0.45000000000000007</v>
      </c>
      <c r="C80" s="10">
        <v>0.379</v>
      </c>
      <c r="D80" s="10">
        <v>0.92900000000000005</v>
      </c>
      <c r="E80" s="10">
        <v>0.24800000000000005</v>
      </c>
      <c r="F80" s="10"/>
      <c r="G80" s="33" t="s">
        <v>88</v>
      </c>
      <c r="H80" s="1" t="s">
        <v>12</v>
      </c>
      <c r="I80" s="1" t="s">
        <v>12</v>
      </c>
      <c r="J80" s="1" t="s">
        <v>12</v>
      </c>
      <c r="K80" s="1" t="s">
        <v>12</v>
      </c>
      <c r="P80" s="6"/>
    </row>
    <row r="81" spans="1:16" x14ac:dyDescent="0.15">
      <c r="A81" s="43"/>
      <c r="B81" s="10">
        <v>0.39050000000000007</v>
      </c>
      <c r="C81" s="10">
        <v>0.23549999999999999</v>
      </c>
      <c r="D81" s="10">
        <v>0.67349999999999988</v>
      </c>
      <c r="E81" s="10">
        <v>0.27500000000000002</v>
      </c>
      <c r="F81" s="10"/>
      <c r="G81" s="33" t="s">
        <v>89</v>
      </c>
      <c r="H81" s="1" t="s">
        <v>12</v>
      </c>
      <c r="I81" s="1" t="s">
        <v>12</v>
      </c>
      <c r="J81" s="1" t="s">
        <v>12</v>
      </c>
      <c r="K81" s="1" t="s">
        <v>12</v>
      </c>
      <c r="P81" s="6"/>
    </row>
    <row r="82" spans="1:16" x14ac:dyDescent="0.15">
      <c r="A82" s="43"/>
      <c r="B82" s="10">
        <v>7.7500000000000013E-2</v>
      </c>
      <c r="C82" s="10">
        <v>3.5000000000000017E-2</v>
      </c>
      <c r="D82" s="10">
        <v>0.18049999999999997</v>
      </c>
      <c r="E82" s="10">
        <v>2.9500000000000012E-2</v>
      </c>
      <c r="F82" s="10"/>
      <c r="G82" s="33" t="s">
        <v>90</v>
      </c>
      <c r="H82" s="1" t="s">
        <v>23</v>
      </c>
      <c r="I82" s="1" t="s">
        <v>23</v>
      </c>
      <c r="J82" s="1" t="s">
        <v>23</v>
      </c>
      <c r="K82" s="1" t="s">
        <v>33</v>
      </c>
      <c r="P82" s="6"/>
    </row>
    <row r="83" spans="1:16" x14ac:dyDescent="0.15">
      <c r="A83" s="43"/>
      <c r="B83" s="10">
        <v>0.36800000000000005</v>
      </c>
      <c r="C83" s="10">
        <v>6.950000000000002E-2</v>
      </c>
      <c r="D83" s="10">
        <v>0.10499999999999997</v>
      </c>
      <c r="E83" s="10">
        <v>0.14250000000000002</v>
      </c>
      <c r="F83" s="10"/>
      <c r="G83" s="33" t="s">
        <v>91</v>
      </c>
      <c r="H83" s="1" t="s">
        <v>12</v>
      </c>
      <c r="I83" s="1" t="s">
        <v>23</v>
      </c>
      <c r="J83" s="1" t="s">
        <v>33</v>
      </c>
      <c r="K83" s="1" t="s">
        <v>33</v>
      </c>
      <c r="P83" s="6"/>
    </row>
    <row r="84" spans="1:16" x14ac:dyDescent="0.15">
      <c r="A84" s="43"/>
      <c r="B84" s="10">
        <v>0</v>
      </c>
      <c r="C84" s="10">
        <v>0</v>
      </c>
      <c r="D84" s="10">
        <v>0</v>
      </c>
      <c r="E84" s="10">
        <v>0</v>
      </c>
      <c r="F84" s="10"/>
      <c r="G84" s="33" t="s">
        <v>92</v>
      </c>
      <c r="H84" s="1" t="s">
        <v>23</v>
      </c>
      <c r="I84" s="1" t="s">
        <v>23</v>
      </c>
      <c r="J84" s="1" t="s">
        <v>23</v>
      </c>
      <c r="K84" s="1" t="s">
        <v>23</v>
      </c>
      <c r="P84" s="6"/>
    </row>
    <row r="85" spans="1:16" x14ac:dyDescent="0.15">
      <c r="A85" s="43"/>
      <c r="B85" s="10">
        <v>1.3000000000000039E-2</v>
      </c>
      <c r="C85" s="10">
        <v>0</v>
      </c>
      <c r="D85" s="10">
        <v>0</v>
      </c>
      <c r="E85" s="10">
        <v>1.4999999999999875E-3</v>
      </c>
      <c r="F85" s="10"/>
      <c r="G85" s="33" t="s">
        <v>93</v>
      </c>
      <c r="H85" s="1" t="s">
        <v>23</v>
      </c>
      <c r="I85" s="1" t="s">
        <v>23</v>
      </c>
      <c r="J85" s="1" t="s">
        <v>23</v>
      </c>
      <c r="K85" s="1" t="s">
        <v>23</v>
      </c>
      <c r="P85" s="6"/>
    </row>
    <row r="86" spans="1:16" x14ac:dyDescent="0.15">
      <c r="A86" s="43"/>
      <c r="B86" s="10">
        <v>0.22749999999999998</v>
      </c>
      <c r="C86" s="10">
        <v>0.1835</v>
      </c>
      <c r="D86" s="10">
        <v>0.78099999999999992</v>
      </c>
      <c r="E86" s="10">
        <v>7.1999999999999995E-2</v>
      </c>
      <c r="F86" s="10"/>
      <c r="G86" s="33" t="s">
        <v>94</v>
      </c>
      <c r="H86" s="1" t="s">
        <v>12</v>
      </c>
      <c r="I86" s="1" t="s">
        <v>33</v>
      </c>
      <c r="J86" s="1" t="s">
        <v>23</v>
      </c>
      <c r="K86" s="1" t="s">
        <v>12</v>
      </c>
      <c r="P86" s="6"/>
    </row>
    <row r="87" spans="1:16" x14ac:dyDescent="0.15">
      <c r="A87" s="43" t="s">
        <v>95</v>
      </c>
      <c r="B87" s="10">
        <v>0.75299999999999989</v>
      </c>
      <c r="C87" s="10">
        <v>1.0670000000000002</v>
      </c>
      <c r="D87" s="10">
        <v>0.61199999999999999</v>
      </c>
      <c r="E87" s="10">
        <v>0.68399999999999994</v>
      </c>
      <c r="F87" s="10"/>
      <c r="G87" s="36" t="s">
        <v>96</v>
      </c>
      <c r="H87" s="1" t="s">
        <v>12</v>
      </c>
      <c r="I87" s="1" t="s">
        <v>12</v>
      </c>
      <c r="J87" s="1" t="s">
        <v>12</v>
      </c>
      <c r="K87" s="1" t="s">
        <v>12</v>
      </c>
      <c r="P87" s="6"/>
    </row>
    <row r="88" spans="1:16" x14ac:dyDescent="0.15">
      <c r="A88" s="43"/>
      <c r="B88" s="10">
        <v>0.63400000000000001</v>
      </c>
      <c r="C88" s="10">
        <v>0.41350000000000003</v>
      </c>
      <c r="D88" s="10">
        <v>0.65600000000000003</v>
      </c>
      <c r="E88" s="10">
        <v>0.19850000000000001</v>
      </c>
      <c r="F88" s="10"/>
      <c r="G88" s="36" t="s">
        <v>97</v>
      </c>
      <c r="H88" s="1" t="s">
        <v>12</v>
      </c>
      <c r="I88" s="1" t="s">
        <v>12</v>
      </c>
      <c r="J88" s="1" t="s">
        <v>33</v>
      </c>
      <c r="K88" s="1" t="s">
        <v>12</v>
      </c>
      <c r="P88" s="6"/>
    </row>
    <row r="89" spans="1:16" x14ac:dyDescent="0.15">
      <c r="A89" s="43"/>
      <c r="B89" s="10">
        <v>0.39250000000000002</v>
      </c>
      <c r="C89" s="10">
        <v>0.14899999999999999</v>
      </c>
      <c r="D89" s="10">
        <v>0.11999999999999997</v>
      </c>
      <c r="E89" s="10">
        <v>7.2999999999999995E-2</v>
      </c>
      <c r="F89" s="10"/>
      <c r="G89" s="36" t="s">
        <v>98</v>
      </c>
      <c r="H89" s="1" t="s">
        <v>12</v>
      </c>
      <c r="I89" s="1" t="s">
        <v>33</v>
      </c>
      <c r="J89" s="1" t="s">
        <v>23</v>
      </c>
      <c r="K89" s="1" t="s">
        <v>33</v>
      </c>
      <c r="P89" s="6"/>
    </row>
    <row r="90" spans="1:16" x14ac:dyDescent="0.15">
      <c r="A90" s="43"/>
      <c r="B90" s="10">
        <v>0.23649999999999999</v>
      </c>
      <c r="C90" s="10">
        <v>0.122</v>
      </c>
      <c r="D90" s="10">
        <v>0.12400000000000003</v>
      </c>
      <c r="E90" s="10">
        <v>0.13199999999999995</v>
      </c>
      <c r="F90" s="10"/>
      <c r="G90" s="36" t="s">
        <v>99</v>
      </c>
      <c r="H90" s="1" t="s">
        <v>12</v>
      </c>
      <c r="I90" s="1" t="s">
        <v>33</v>
      </c>
      <c r="J90" s="1" t="s">
        <v>33</v>
      </c>
      <c r="K90" s="1" t="s">
        <v>33</v>
      </c>
      <c r="P90" s="6"/>
    </row>
    <row r="91" spans="1:16" x14ac:dyDescent="0.15">
      <c r="A91" s="43"/>
      <c r="B91" s="10">
        <v>0.1865</v>
      </c>
      <c r="C91" s="10">
        <v>2.9500000000000012E-2</v>
      </c>
      <c r="D91" s="10">
        <v>0.49599999999999994</v>
      </c>
      <c r="E91" s="10">
        <v>0</v>
      </c>
      <c r="F91" s="10"/>
      <c r="G91" s="36" t="s">
        <v>100</v>
      </c>
      <c r="H91" s="1" t="s">
        <v>33</v>
      </c>
      <c r="I91" s="1" t="s">
        <v>23</v>
      </c>
      <c r="J91" s="1" t="s">
        <v>23</v>
      </c>
      <c r="K91" s="1" t="s">
        <v>12</v>
      </c>
      <c r="P91" s="6"/>
    </row>
    <row r="92" spans="1:16" x14ac:dyDescent="0.15">
      <c r="A92" s="43"/>
      <c r="B92" s="10">
        <v>6.1000000000000054E-2</v>
      </c>
      <c r="C92" s="10">
        <v>1.1500000000000024E-2</v>
      </c>
      <c r="D92" s="10">
        <v>5.850000000000001E-2</v>
      </c>
      <c r="E92" s="10">
        <v>0</v>
      </c>
      <c r="F92" s="10"/>
      <c r="G92" s="36" t="s">
        <v>72</v>
      </c>
      <c r="H92" s="1" t="s">
        <v>23</v>
      </c>
      <c r="I92" s="1" t="s">
        <v>23</v>
      </c>
      <c r="J92" s="1" t="s">
        <v>23</v>
      </c>
      <c r="K92" s="1" t="s">
        <v>23</v>
      </c>
      <c r="P92" s="6"/>
    </row>
    <row r="93" spans="1:16" x14ac:dyDescent="0.15">
      <c r="A93" s="43"/>
      <c r="B93" s="10">
        <v>0</v>
      </c>
      <c r="C93" s="10">
        <v>0</v>
      </c>
      <c r="D93" s="10">
        <v>3.5000000000000031E-3</v>
      </c>
      <c r="E93" s="10">
        <v>8.0000000000000071E-3</v>
      </c>
      <c r="F93" s="10"/>
      <c r="G93" s="36" t="s">
        <v>101</v>
      </c>
      <c r="H93" s="1" t="s">
        <v>23</v>
      </c>
      <c r="I93" s="1" t="s">
        <v>23</v>
      </c>
      <c r="J93" s="1" t="s">
        <v>23</v>
      </c>
      <c r="K93" s="1" t="s">
        <v>23</v>
      </c>
      <c r="P93" s="6"/>
    </row>
    <row r="94" spans="1:16" x14ac:dyDescent="0.15">
      <c r="A94" s="43"/>
      <c r="B94" s="10">
        <v>0.22749999999999998</v>
      </c>
      <c r="C94" s="10">
        <v>0.1835</v>
      </c>
      <c r="D94" s="10">
        <v>0.78099999999999992</v>
      </c>
      <c r="E94" s="10">
        <v>7.1999999999999995E-2</v>
      </c>
      <c r="F94" s="10"/>
      <c r="G94" s="36" t="s">
        <v>94</v>
      </c>
      <c r="H94" s="1" t="s">
        <v>12</v>
      </c>
      <c r="I94" s="1" t="s">
        <v>33</v>
      </c>
      <c r="J94" s="1" t="s">
        <v>23</v>
      </c>
      <c r="K94" s="1" t="s">
        <v>12</v>
      </c>
      <c r="P94" s="6"/>
    </row>
    <row r="95" spans="1:16" x14ac:dyDescent="0.15">
      <c r="A95" s="43" t="s">
        <v>102</v>
      </c>
      <c r="B95" s="10">
        <v>7.3500000000000065E-2</v>
      </c>
      <c r="C95" s="10">
        <v>1.6500000000000001E-2</v>
      </c>
      <c r="D95" s="10">
        <v>0.13299999999999998</v>
      </c>
      <c r="E95" s="10">
        <v>0</v>
      </c>
      <c r="F95" s="10"/>
      <c r="G95" s="38" t="s">
        <v>103</v>
      </c>
      <c r="H95" s="1" t="s">
        <v>23</v>
      </c>
      <c r="I95" s="1" t="s">
        <v>23</v>
      </c>
      <c r="J95" s="1" t="s">
        <v>23</v>
      </c>
      <c r="K95" s="1" t="s">
        <v>33</v>
      </c>
      <c r="P95" s="6"/>
    </row>
    <row r="96" spans="1:16" x14ac:dyDescent="0.15">
      <c r="A96" s="43"/>
      <c r="B96" s="10">
        <v>0.65999999999999992</v>
      </c>
      <c r="C96" s="10">
        <v>0.83299999999999996</v>
      </c>
      <c r="D96" s="10">
        <v>0.78849999999999998</v>
      </c>
      <c r="E96" s="10">
        <v>0.42099999999999999</v>
      </c>
      <c r="F96" s="10"/>
      <c r="G96" s="38" t="s">
        <v>104</v>
      </c>
      <c r="H96" s="1" t="s">
        <v>12</v>
      </c>
      <c r="I96" s="1" t="s">
        <v>12</v>
      </c>
      <c r="J96" s="1" t="s">
        <v>12</v>
      </c>
      <c r="K96" s="1" t="s">
        <v>12</v>
      </c>
      <c r="P96" s="6"/>
    </row>
    <row r="97" spans="1:16" x14ac:dyDescent="0.15">
      <c r="A97" s="43"/>
      <c r="B97" s="10">
        <v>0.63400000000000001</v>
      </c>
      <c r="C97" s="10">
        <v>0.41350000000000003</v>
      </c>
      <c r="D97" s="10">
        <v>0.65600000000000003</v>
      </c>
      <c r="E97" s="10">
        <v>0.19850000000000001</v>
      </c>
      <c r="F97" s="10"/>
      <c r="G97" s="38" t="s">
        <v>97</v>
      </c>
      <c r="H97" s="1" t="s">
        <v>12</v>
      </c>
      <c r="I97" s="1" t="s">
        <v>12</v>
      </c>
      <c r="J97" s="1" t="s">
        <v>33</v>
      </c>
      <c r="K97" s="1" t="s">
        <v>12</v>
      </c>
      <c r="P97" s="6"/>
    </row>
    <row r="98" spans="1:16" x14ac:dyDescent="0.15">
      <c r="A98" s="43"/>
      <c r="B98" s="10">
        <v>0.60999999999999988</v>
      </c>
      <c r="C98" s="10">
        <v>1.0024999999999999</v>
      </c>
      <c r="D98" s="10">
        <v>1.1615</v>
      </c>
      <c r="E98" s="10">
        <v>0.89449999999999985</v>
      </c>
      <c r="F98" s="10"/>
      <c r="G98" s="38" t="s">
        <v>105</v>
      </c>
      <c r="H98" s="1" t="s">
        <v>12</v>
      </c>
      <c r="I98" s="1" t="s">
        <v>12</v>
      </c>
      <c r="J98" s="1" t="s">
        <v>12</v>
      </c>
      <c r="K98" s="1" t="s">
        <v>12</v>
      </c>
      <c r="P98" s="6"/>
    </row>
    <row r="99" spans="1:16" x14ac:dyDescent="0.15">
      <c r="A99" s="43"/>
      <c r="B99" s="10">
        <v>0.60299999999999998</v>
      </c>
      <c r="C99" s="10">
        <v>0.77749999999999997</v>
      </c>
      <c r="D99" s="10">
        <v>0.89649999999999985</v>
      </c>
      <c r="E99" s="10">
        <v>0.58399999999999996</v>
      </c>
      <c r="F99" s="10"/>
      <c r="G99" s="38" t="s">
        <v>106</v>
      </c>
      <c r="H99" s="1" t="s">
        <v>12</v>
      </c>
      <c r="I99" s="1" t="s">
        <v>12</v>
      </c>
      <c r="J99" s="1" t="s">
        <v>12</v>
      </c>
      <c r="K99" s="1" t="s">
        <v>12</v>
      </c>
    </row>
    <row r="100" spans="1:16" x14ac:dyDescent="0.15">
      <c r="A100" s="43"/>
      <c r="B100" s="10">
        <v>0.54300000000000004</v>
      </c>
      <c r="C100" s="10">
        <v>0.85449999999999993</v>
      </c>
      <c r="D100" s="10">
        <v>0.70399999999999996</v>
      </c>
      <c r="E100" s="10">
        <v>0.37600000000000006</v>
      </c>
      <c r="F100" s="10"/>
      <c r="G100" s="38" t="s">
        <v>107</v>
      </c>
      <c r="H100" s="1" t="s">
        <v>12</v>
      </c>
      <c r="I100" s="1" t="s">
        <v>12</v>
      </c>
      <c r="J100" s="1" t="s">
        <v>12</v>
      </c>
      <c r="K100" s="1" t="s">
        <v>12</v>
      </c>
    </row>
    <row r="101" spans="1:16" x14ac:dyDescent="0.15">
      <c r="A101" s="43"/>
      <c r="B101" s="10">
        <v>0.5</v>
      </c>
      <c r="C101" s="10">
        <v>0.45750000000000002</v>
      </c>
      <c r="D101" s="10">
        <v>0.19799999999999998</v>
      </c>
      <c r="E101" s="10">
        <v>0.15050000000000008</v>
      </c>
      <c r="F101" s="10"/>
      <c r="G101" s="38" t="s">
        <v>108</v>
      </c>
      <c r="H101" s="1" t="s">
        <v>12</v>
      </c>
      <c r="I101" s="1" t="s">
        <v>12</v>
      </c>
      <c r="J101" s="1" t="s">
        <v>33</v>
      </c>
      <c r="K101" s="1" t="s">
        <v>33</v>
      </c>
    </row>
    <row r="102" spans="1:16" x14ac:dyDescent="0.15">
      <c r="A102" s="43"/>
      <c r="B102" s="10">
        <v>0.46050000000000008</v>
      </c>
      <c r="C102" s="10">
        <v>0.63149999999999995</v>
      </c>
      <c r="D102" s="10">
        <v>0.47299999999999998</v>
      </c>
      <c r="E102" s="10">
        <v>0.15199999999999997</v>
      </c>
      <c r="F102" s="10"/>
      <c r="G102" s="38" t="s">
        <v>109</v>
      </c>
      <c r="H102" s="1" t="s">
        <v>12</v>
      </c>
      <c r="I102" s="1" t="s">
        <v>12</v>
      </c>
      <c r="J102" s="1" t="s">
        <v>33</v>
      </c>
      <c r="K102" s="1" t="s">
        <v>12</v>
      </c>
    </row>
    <row r="103" spans="1:16" x14ac:dyDescent="0.15">
      <c r="A103" s="43"/>
      <c r="B103" s="10">
        <v>0.44950000000000007</v>
      </c>
      <c r="C103" s="10">
        <v>0.32549999999999996</v>
      </c>
      <c r="D103" s="10">
        <v>0.71900000000000008</v>
      </c>
      <c r="E103" s="10">
        <v>0.40800000000000003</v>
      </c>
      <c r="F103" s="10"/>
      <c r="G103" s="38" t="s">
        <v>110</v>
      </c>
      <c r="H103" s="1" t="s">
        <v>12</v>
      </c>
      <c r="I103" s="1" t="s">
        <v>12</v>
      </c>
      <c r="J103" s="1" t="s">
        <v>12</v>
      </c>
      <c r="K103" s="1" t="s">
        <v>12</v>
      </c>
    </row>
    <row r="104" spans="1:16" x14ac:dyDescent="0.15">
      <c r="A104" s="43"/>
      <c r="B104" s="10">
        <v>0.43150000000000005</v>
      </c>
      <c r="C104" s="10">
        <v>0.89699999999999991</v>
      </c>
      <c r="D104" s="10">
        <v>1.0415000000000001</v>
      </c>
      <c r="E104" s="10">
        <v>0.57850000000000001</v>
      </c>
      <c r="F104" s="10"/>
      <c r="G104" s="38" t="s">
        <v>111</v>
      </c>
      <c r="H104" s="1" t="s">
        <v>12</v>
      </c>
      <c r="I104" s="1" t="s">
        <v>12</v>
      </c>
      <c r="J104" s="1" t="s">
        <v>12</v>
      </c>
      <c r="K104" s="1" t="s">
        <v>12</v>
      </c>
    </row>
    <row r="105" spans="1:16" x14ac:dyDescent="0.15">
      <c r="A105" s="43"/>
      <c r="B105" s="10">
        <v>0.41200000000000003</v>
      </c>
      <c r="C105" s="10">
        <v>0.52</v>
      </c>
      <c r="D105" s="10">
        <v>0.97099999999999997</v>
      </c>
      <c r="E105" s="10">
        <v>0.6855</v>
      </c>
      <c r="F105" s="10"/>
      <c r="G105" s="38" t="s">
        <v>112</v>
      </c>
      <c r="H105" s="1" t="s">
        <v>12</v>
      </c>
      <c r="I105" s="1" t="s">
        <v>12</v>
      </c>
      <c r="J105" s="1" t="s">
        <v>12</v>
      </c>
      <c r="K105" s="1" t="s">
        <v>12</v>
      </c>
    </row>
    <row r="106" spans="1:16" x14ac:dyDescent="0.15">
      <c r="A106" s="43"/>
      <c r="B106" s="10">
        <v>0.40500000000000003</v>
      </c>
      <c r="C106" s="10">
        <v>0.38450000000000006</v>
      </c>
      <c r="D106" s="10">
        <v>0.63850000000000007</v>
      </c>
      <c r="E106" s="10">
        <v>0.62250000000000005</v>
      </c>
      <c r="F106" s="10"/>
      <c r="G106" s="38" t="s">
        <v>113</v>
      </c>
      <c r="H106" s="1" t="s">
        <v>12</v>
      </c>
      <c r="I106" s="1" t="s">
        <v>12</v>
      </c>
      <c r="J106" s="1" t="s">
        <v>12</v>
      </c>
      <c r="K106" s="1" t="s">
        <v>12</v>
      </c>
    </row>
    <row r="107" spans="1:16" x14ac:dyDescent="0.15">
      <c r="A107" s="43"/>
      <c r="B107" s="10">
        <v>0.40250000000000002</v>
      </c>
      <c r="C107" s="10">
        <v>0.13250000000000001</v>
      </c>
      <c r="D107" s="10">
        <v>0.98049999999999993</v>
      </c>
      <c r="E107" s="10">
        <v>0.252</v>
      </c>
      <c r="F107" s="10"/>
      <c r="G107" s="38" t="s">
        <v>87</v>
      </c>
      <c r="H107" s="1" t="s">
        <v>12</v>
      </c>
      <c r="I107" s="1" t="s">
        <v>33</v>
      </c>
      <c r="J107" s="1" t="s">
        <v>12</v>
      </c>
      <c r="K107" s="1" t="s">
        <v>12</v>
      </c>
    </row>
    <row r="108" spans="1:16" x14ac:dyDescent="0.15">
      <c r="A108" s="43"/>
      <c r="B108" s="10">
        <v>0.40100000000000002</v>
      </c>
      <c r="C108" s="10">
        <v>0.76649999999999996</v>
      </c>
      <c r="D108" s="10">
        <v>1.0559999999999998</v>
      </c>
      <c r="E108" s="10">
        <v>0.22550000000000003</v>
      </c>
      <c r="F108" s="10"/>
      <c r="G108" s="38" t="s">
        <v>114</v>
      </c>
      <c r="H108" s="1" t="s">
        <v>12</v>
      </c>
      <c r="I108" s="1" t="s">
        <v>12</v>
      </c>
      <c r="J108" s="1" t="s">
        <v>12</v>
      </c>
      <c r="K108" s="1" t="s">
        <v>12</v>
      </c>
    </row>
    <row r="109" spans="1:16" x14ac:dyDescent="0.15">
      <c r="A109" s="43"/>
      <c r="B109" s="10">
        <v>0.39300000000000002</v>
      </c>
      <c r="C109" s="10">
        <v>0</v>
      </c>
      <c r="D109" s="10">
        <v>0.10249999999999997</v>
      </c>
      <c r="E109" s="10">
        <v>0.4985</v>
      </c>
      <c r="F109" s="10"/>
      <c r="G109" s="38" t="s">
        <v>115</v>
      </c>
      <c r="H109" s="1" t="s">
        <v>12</v>
      </c>
      <c r="I109" s="1" t="s">
        <v>23</v>
      </c>
      <c r="J109" s="1" t="s">
        <v>12</v>
      </c>
      <c r="K109" s="1" t="s">
        <v>33</v>
      </c>
    </row>
    <row r="110" spans="1:16" x14ac:dyDescent="0.15">
      <c r="A110" s="43"/>
      <c r="B110" s="10">
        <v>0.375</v>
      </c>
      <c r="C110" s="10">
        <v>0.71850000000000003</v>
      </c>
      <c r="D110" s="10">
        <v>0.6875</v>
      </c>
      <c r="E110" s="10">
        <v>0.438</v>
      </c>
      <c r="F110" s="10"/>
      <c r="G110" s="38" t="s">
        <v>116</v>
      </c>
      <c r="H110" s="1" t="s">
        <v>12</v>
      </c>
      <c r="I110" s="1" t="s">
        <v>12</v>
      </c>
      <c r="J110" s="1" t="s">
        <v>12</v>
      </c>
      <c r="K110" s="1" t="s">
        <v>12</v>
      </c>
    </row>
    <row r="111" spans="1:16" x14ac:dyDescent="0.15">
      <c r="A111" s="43"/>
      <c r="B111" s="10">
        <v>0.35849999999999999</v>
      </c>
      <c r="C111" s="10">
        <v>0.33750000000000002</v>
      </c>
      <c r="D111" s="10">
        <v>0.4945</v>
      </c>
      <c r="E111" s="10">
        <v>0.20750000000000002</v>
      </c>
      <c r="F111" s="10"/>
      <c r="G111" s="38" t="s">
        <v>117</v>
      </c>
      <c r="H111" s="1" t="s">
        <v>12</v>
      </c>
      <c r="I111" s="1" t="s">
        <v>12</v>
      </c>
      <c r="J111" s="1" t="s">
        <v>12</v>
      </c>
      <c r="K111" s="1" t="s">
        <v>12</v>
      </c>
    </row>
    <row r="112" spans="1:16" x14ac:dyDescent="0.15">
      <c r="A112" s="43"/>
      <c r="B112" s="10">
        <v>0.317</v>
      </c>
      <c r="C112" s="10">
        <v>0.16500000000000004</v>
      </c>
      <c r="D112" s="10">
        <v>0.82050000000000001</v>
      </c>
      <c r="E112" s="10">
        <v>0.34900000000000003</v>
      </c>
      <c r="F112" s="10"/>
      <c r="G112" s="38" t="s">
        <v>118</v>
      </c>
      <c r="H112" s="1" t="s">
        <v>12</v>
      </c>
      <c r="I112" s="1" t="s">
        <v>33</v>
      </c>
      <c r="J112" s="1" t="s">
        <v>12</v>
      </c>
      <c r="K112" s="1" t="s">
        <v>12</v>
      </c>
    </row>
    <row r="113" spans="1:11" x14ac:dyDescent="0.15">
      <c r="A113" s="43"/>
      <c r="B113" s="10">
        <v>0.23750000000000004</v>
      </c>
      <c r="C113" s="10">
        <v>3.350000000000003E-2</v>
      </c>
      <c r="D113" s="10">
        <v>0.70949999999999991</v>
      </c>
      <c r="E113" s="10">
        <v>0.19100000000000006</v>
      </c>
      <c r="F113" s="10"/>
      <c r="G113" s="38" t="s">
        <v>119</v>
      </c>
      <c r="H113" s="1" t="s">
        <v>12</v>
      </c>
      <c r="I113" s="1" t="s">
        <v>23</v>
      </c>
      <c r="J113" s="1" t="s">
        <v>33</v>
      </c>
      <c r="K113" s="1" t="s">
        <v>12</v>
      </c>
    </row>
    <row r="114" spans="1:11" x14ac:dyDescent="0.15">
      <c r="A114" s="43"/>
      <c r="B114" s="10">
        <v>0.23199999999999998</v>
      </c>
      <c r="C114" s="10">
        <v>0.47149999999999997</v>
      </c>
      <c r="D114" s="10">
        <v>0.61199999999999999</v>
      </c>
      <c r="E114" s="10">
        <v>0.52800000000000002</v>
      </c>
      <c r="F114" s="10"/>
      <c r="G114" s="38" t="s">
        <v>120</v>
      </c>
      <c r="H114" s="1" t="s">
        <v>12</v>
      </c>
      <c r="I114" s="1" t="s">
        <v>12</v>
      </c>
      <c r="J114" s="1" t="s">
        <v>12</v>
      </c>
      <c r="K114" s="1" t="s">
        <v>12</v>
      </c>
    </row>
    <row r="115" spans="1:11" x14ac:dyDescent="0.15">
      <c r="A115" s="43"/>
      <c r="B115" s="10">
        <v>0.22749999999999998</v>
      </c>
      <c r="C115" s="10">
        <v>0.10700000000000001</v>
      </c>
      <c r="D115" s="10">
        <v>0</v>
      </c>
      <c r="E115" s="10">
        <v>0.108</v>
      </c>
      <c r="F115" s="10"/>
      <c r="G115" s="38" t="s">
        <v>121</v>
      </c>
      <c r="H115" s="1" t="s">
        <v>12</v>
      </c>
      <c r="I115" s="1" t="s">
        <v>33</v>
      </c>
      <c r="J115" s="1" t="s">
        <v>33</v>
      </c>
      <c r="K115" s="1" t="s">
        <v>23</v>
      </c>
    </row>
    <row r="116" spans="1:11" x14ac:dyDescent="0.15">
      <c r="A116" s="43"/>
      <c r="B116" s="10">
        <v>0.18950000000000006</v>
      </c>
      <c r="C116" s="10">
        <v>0.27300000000000002</v>
      </c>
      <c r="D116" s="10">
        <v>0.35199999999999992</v>
      </c>
      <c r="E116" s="10">
        <v>0.14350000000000002</v>
      </c>
      <c r="F116" s="10"/>
      <c r="G116" s="38" t="s">
        <v>122</v>
      </c>
      <c r="H116" s="1" t="s">
        <v>33</v>
      </c>
      <c r="I116" s="1" t="s">
        <v>12</v>
      </c>
      <c r="J116" s="1" t="s">
        <v>33</v>
      </c>
      <c r="K116" s="1" t="s">
        <v>12</v>
      </c>
    </row>
    <row r="117" spans="1:11" x14ac:dyDescent="0.15">
      <c r="A117" s="43"/>
      <c r="B117" s="10">
        <v>0.1865</v>
      </c>
      <c r="C117" s="10">
        <v>2.9500000000000012E-2</v>
      </c>
      <c r="D117" s="10">
        <v>0.49599999999999994</v>
      </c>
      <c r="E117" s="10">
        <v>0</v>
      </c>
      <c r="F117" s="10"/>
      <c r="G117" s="38" t="s">
        <v>100</v>
      </c>
      <c r="H117" s="1" t="s">
        <v>33</v>
      </c>
      <c r="I117" s="1" t="s">
        <v>23</v>
      </c>
      <c r="J117" s="1" t="s">
        <v>23</v>
      </c>
      <c r="K117" s="1" t="s">
        <v>12</v>
      </c>
    </row>
    <row r="118" spans="1:11" x14ac:dyDescent="0.15">
      <c r="A118" s="43"/>
      <c r="B118" s="10">
        <v>0.18550000000000005</v>
      </c>
      <c r="C118" s="10">
        <v>0.55400000000000005</v>
      </c>
      <c r="D118" s="10">
        <v>0.59250000000000003</v>
      </c>
      <c r="E118" s="10">
        <v>8.2500000000000004E-2</v>
      </c>
      <c r="F118" s="10"/>
      <c r="G118" s="38" t="s">
        <v>123</v>
      </c>
      <c r="H118" s="1" t="s">
        <v>33</v>
      </c>
      <c r="I118" s="1" t="s">
        <v>12</v>
      </c>
      <c r="J118" s="1" t="s">
        <v>23</v>
      </c>
      <c r="K118" s="1" t="s">
        <v>12</v>
      </c>
    </row>
    <row r="119" spans="1:11" x14ac:dyDescent="0.15">
      <c r="A119" s="43"/>
      <c r="B119" s="10">
        <v>0.16750000000000004</v>
      </c>
      <c r="C119" s="10">
        <v>6.9000000000000006E-2</v>
      </c>
      <c r="D119" s="10">
        <v>0</v>
      </c>
      <c r="E119" s="10">
        <v>0.12050000000000004</v>
      </c>
      <c r="F119" s="10"/>
      <c r="G119" s="38" t="s">
        <v>124</v>
      </c>
      <c r="H119" s="1" t="s">
        <v>33</v>
      </c>
      <c r="I119" s="1" t="s">
        <v>23</v>
      </c>
      <c r="J119" s="1" t="s">
        <v>33</v>
      </c>
      <c r="K119" s="1" t="s">
        <v>23</v>
      </c>
    </row>
    <row r="120" spans="1:11" x14ac:dyDescent="0.15">
      <c r="A120" s="43"/>
      <c r="B120" s="10">
        <v>0.13150000000000001</v>
      </c>
      <c r="C120" s="10">
        <v>0.21150000000000002</v>
      </c>
      <c r="D120" s="10">
        <v>0.12449999999999999</v>
      </c>
      <c r="E120" s="10">
        <v>8.7999999999999981E-2</v>
      </c>
      <c r="F120" s="10"/>
      <c r="G120" s="38" t="s">
        <v>125</v>
      </c>
      <c r="H120" s="1" t="s">
        <v>33</v>
      </c>
      <c r="I120" s="1" t="s">
        <v>12</v>
      </c>
      <c r="J120" s="1" t="s">
        <v>23</v>
      </c>
      <c r="K120" s="1" t="s">
        <v>33</v>
      </c>
    </row>
    <row r="121" spans="1:11" x14ac:dyDescent="0.15">
      <c r="A121" s="43"/>
      <c r="B121" s="10">
        <v>0.12</v>
      </c>
      <c r="C121" s="10">
        <v>2.7500000000000011E-2</v>
      </c>
      <c r="D121" s="10">
        <v>0.106</v>
      </c>
      <c r="E121" s="10">
        <v>0.10250000000000002</v>
      </c>
      <c r="F121" s="10"/>
      <c r="G121" s="38" t="s">
        <v>126</v>
      </c>
      <c r="H121" s="1" t="s">
        <v>33</v>
      </c>
      <c r="I121" s="1" t="s">
        <v>23</v>
      </c>
      <c r="J121" s="1" t="s">
        <v>33</v>
      </c>
      <c r="K121" s="1" t="s">
        <v>33</v>
      </c>
    </row>
    <row r="122" spans="1:11" x14ac:dyDescent="0.15">
      <c r="A122" s="43"/>
      <c r="B122" s="10">
        <v>8.5499999999999965E-2</v>
      </c>
      <c r="C122" s="10">
        <v>2.0000000000000018E-3</v>
      </c>
      <c r="D122" s="10">
        <v>0</v>
      </c>
      <c r="E122" s="10">
        <v>0.27500000000000002</v>
      </c>
      <c r="F122" s="10"/>
      <c r="G122" s="38" t="s">
        <v>127</v>
      </c>
      <c r="H122" s="1" t="s">
        <v>23</v>
      </c>
      <c r="I122" s="1" t="s">
        <v>23</v>
      </c>
      <c r="J122" s="1" t="s">
        <v>12</v>
      </c>
      <c r="K122" s="1" t="s">
        <v>23</v>
      </c>
    </row>
    <row r="123" spans="1:11" x14ac:dyDescent="0.15">
      <c r="A123" s="43"/>
      <c r="B123" s="10">
        <v>3.7999999999999978E-2</v>
      </c>
      <c r="C123" s="10">
        <v>2.749999999999999E-2</v>
      </c>
      <c r="D123" s="10">
        <v>5.0000000000000044E-3</v>
      </c>
      <c r="E123" s="10">
        <v>3.5999999999999976E-2</v>
      </c>
      <c r="F123" s="10"/>
      <c r="G123" s="38" t="s">
        <v>128</v>
      </c>
      <c r="H123" s="1" t="s">
        <v>23</v>
      </c>
      <c r="I123" s="1" t="s">
        <v>23</v>
      </c>
      <c r="J123" s="1" t="s">
        <v>23</v>
      </c>
      <c r="K123" s="1" t="s">
        <v>23</v>
      </c>
    </row>
    <row r="124" spans="1:11" x14ac:dyDescent="0.15">
      <c r="A124" s="43"/>
      <c r="B124" s="10">
        <v>3.4500000000000031E-2</v>
      </c>
      <c r="C124" s="10">
        <v>0.16000000000000003</v>
      </c>
      <c r="D124" s="10">
        <v>9.000000000000008E-3</v>
      </c>
      <c r="E124" s="10">
        <v>0</v>
      </c>
      <c r="F124" s="10"/>
      <c r="G124" s="38" t="s">
        <v>129</v>
      </c>
      <c r="H124" s="1" t="s">
        <v>23</v>
      </c>
      <c r="I124" s="1" t="s">
        <v>33</v>
      </c>
      <c r="J124" s="1" t="s">
        <v>23</v>
      </c>
      <c r="K124" s="1" t="s">
        <v>23</v>
      </c>
    </row>
    <row r="125" spans="1:11" x14ac:dyDescent="0.15">
      <c r="A125" s="43"/>
      <c r="B125" s="10">
        <v>3.400000000000003E-2</v>
      </c>
      <c r="C125" s="10">
        <v>0.90400000000000003</v>
      </c>
      <c r="D125" s="10">
        <v>0.47</v>
      </c>
      <c r="E125" s="10">
        <v>3.1500000000000014E-2</v>
      </c>
      <c r="F125" s="10"/>
      <c r="G125" s="38" t="s">
        <v>130</v>
      </c>
      <c r="H125" s="1" t="s">
        <v>23</v>
      </c>
      <c r="I125" s="1" t="s">
        <v>12</v>
      </c>
      <c r="J125" s="1" t="s">
        <v>23</v>
      </c>
      <c r="K125" s="1" t="s">
        <v>12</v>
      </c>
    </row>
    <row r="126" spans="1:11" x14ac:dyDescent="0.15">
      <c r="A126" s="43"/>
      <c r="B126" s="10">
        <v>3.2000000000000028E-2</v>
      </c>
      <c r="C126" s="10">
        <v>0.28250000000000003</v>
      </c>
      <c r="D126" s="10">
        <v>0.57599999999999996</v>
      </c>
      <c r="E126" s="10">
        <v>0</v>
      </c>
      <c r="F126" s="10"/>
      <c r="G126" s="38" t="s">
        <v>131</v>
      </c>
      <c r="H126" s="1" t="s">
        <v>23</v>
      </c>
      <c r="I126" s="1" t="s">
        <v>12</v>
      </c>
      <c r="J126" s="1" t="s">
        <v>23</v>
      </c>
      <c r="K126" s="1" t="s">
        <v>12</v>
      </c>
    </row>
    <row r="127" spans="1:11" x14ac:dyDescent="0.15">
      <c r="A127" s="43"/>
      <c r="B127" s="10">
        <v>2.4999999999999967E-2</v>
      </c>
      <c r="C127" s="10">
        <v>0</v>
      </c>
      <c r="D127" s="10">
        <v>0</v>
      </c>
      <c r="E127" s="10">
        <v>6.4999999999999919E-3</v>
      </c>
      <c r="F127" s="10"/>
      <c r="G127" s="38" t="s">
        <v>132</v>
      </c>
      <c r="H127" s="1" t="s">
        <v>23</v>
      </c>
      <c r="I127" s="1" t="s">
        <v>23</v>
      </c>
      <c r="J127" s="1" t="s">
        <v>23</v>
      </c>
      <c r="K127" s="1" t="s">
        <v>23</v>
      </c>
    </row>
    <row r="128" spans="1:11" x14ac:dyDescent="0.15">
      <c r="A128" s="43"/>
      <c r="B128" s="10">
        <v>1.100000000000001E-2</v>
      </c>
      <c r="C128" s="10">
        <v>2.0499999999999997E-2</v>
      </c>
      <c r="D128" s="10">
        <v>0</v>
      </c>
      <c r="E128" s="10">
        <v>0</v>
      </c>
      <c r="F128" s="10"/>
      <c r="G128" s="38" t="s">
        <v>133</v>
      </c>
      <c r="H128" s="1" t="s">
        <v>23</v>
      </c>
      <c r="I128" s="1" t="s">
        <v>23</v>
      </c>
      <c r="J128" s="1" t="s">
        <v>23</v>
      </c>
      <c r="K128" s="1" t="s">
        <v>23</v>
      </c>
    </row>
    <row r="129" spans="1:11" x14ac:dyDescent="0.15">
      <c r="A129" s="43"/>
      <c r="B129" s="10">
        <v>1.0500000000000009E-2</v>
      </c>
      <c r="C129" s="10">
        <v>1.5500000000000007E-2</v>
      </c>
      <c r="D129" s="10">
        <v>0</v>
      </c>
      <c r="E129" s="10">
        <v>1.7999999999999947E-2</v>
      </c>
      <c r="F129" s="10"/>
      <c r="G129" s="38" t="s">
        <v>134</v>
      </c>
      <c r="H129" s="1" t="s">
        <v>23</v>
      </c>
      <c r="I129" s="1" t="s">
        <v>23</v>
      </c>
      <c r="J129" s="1" t="s">
        <v>23</v>
      </c>
      <c r="K129" s="1" t="s">
        <v>23</v>
      </c>
    </row>
    <row r="130" spans="1:11" x14ac:dyDescent="0.15">
      <c r="A130" s="43"/>
      <c r="B130" s="10">
        <v>2.0000000000000018E-3</v>
      </c>
      <c r="C130" s="10">
        <v>0</v>
      </c>
      <c r="D130" s="10">
        <v>0</v>
      </c>
      <c r="E130" s="10">
        <v>3.0000000000000027E-3</v>
      </c>
      <c r="F130" s="10"/>
      <c r="G130" s="38" t="s">
        <v>135</v>
      </c>
      <c r="H130" s="1" t="s">
        <v>23</v>
      </c>
      <c r="I130" s="1" t="s">
        <v>23</v>
      </c>
      <c r="J130" s="1" t="s">
        <v>23</v>
      </c>
      <c r="K130" s="1" t="s">
        <v>23</v>
      </c>
    </row>
    <row r="131" spans="1:11" x14ac:dyDescent="0.15">
      <c r="A131" s="43"/>
      <c r="B131" s="10">
        <v>2.0000000000000018E-3</v>
      </c>
      <c r="C131" s="10">
        <v>0</v>
      </c>
      <c r="D131" s="10">
        <v>0</v>
      </c>
      <c r="E131" s="10">
        <v>0</v>
      </c>
      <c r="F131" s="10"/>
      <c r="G131" s="38" t="s">
        <v>136</v>
      </c>
      <c r="H131" s="1" t="s">
        <v>23</v>
      </c>
      <c r="I131" s="1" t="s">
        <v>23</v>
      </c>
      <c r="J131" s="1" t="s">
        <v>23</v>
      </c>
      <c r="K131" s="1" t="s">
        <v>23</v>
      </c>
    </row>
    <row r="132" spans="1:11" x14ac:dyDescent="0.15">
      <c r="A132" s="43"/>
      <c r="B132" s="10">
        <v>2.0000000000000018E-3</v>
      </c>
      <c r="C132" s="10">
        <v>0</v>
      </c>
      <c r="D132" s="10">
        <v>0</v>
      </c>
      <c r="E132" s="10">
        <v>0</v>
      </c>
      <c r="F132" s="10"/>
      <c r="G132" s="38" t="s">
        <v>137</v>
      </c>
      <c r="H132" s="1" t="s">
        <v>23</v>
      </c>
      <c r="I132" s="1" t="s">
        <v>23</v>
      </c>
      <c r="J132" s="1" t="s">
        <v>23</v>
      </c>
      <c r="K132" s="1" t="s">
        <v>23</v>
      </c>
    </row>
    <row r="133" spans="1:11" x14ac:dyDescent="0.15">
      <c r="A133" s="43"/>
      <c r="B133" s="10">
        <v>0</v>
      </c>
      <c r="C133" s="10">
        <v>0.41799999999999998</v>
      </c>
      <c r="D133" s="10">
        <v>6.1499999999999985E-2</v>
      </c>
      <c r="E133" s="10">
        <v>4.3000000000000024E-2</v>
      </c>
      <c r="F133" s="10"/>
      <c r="G133" s="38" t="s">
        <v>138</v>
      </c>
      <c r="H133" s="1" t="s">
        <v>23</v>
      </c>
      <c r="I133" s="1" t="s">
        <v>12</v>
      </c>
      <c r="J133" s="1" t="s">
        <v>23</v>
      </c>
      <c r="K133" s="1" t="s">
        <v>23</v>
      </c>
    </row>
    <row r="134" spans="1:11" x14ac:dyDescent="0.15">
      <c r="A134" s="43"/>
      <c r="B134" s="10">
        <v>0</v>
      </c>
      <c r="C134" s="10">
        <v>0</v>
      </c>
      <c r="D134" s="10">
        <v>0</v>
      </c>
      <c r="E134" s="10">
        <v>0</v>
      </c>
      <c r="F134" s="10"/>
      <c r="G134" s="38" t="s">
        <v>139</v>
      </c>
      <c r="H134" s="1" t="s">
        <v>23</v>
      </c>
      <c r="I134" s="1" t="s">
        <v>23</v>
      </c>
      <c r="J134" s="1" t="s">
        <v>23</v>
      </c>
      <c r="K134" s="1" t="s">
        <v>23</v>
      </c>
    </row>
    <row r="135" spans="1:11" x14ac:dyDescent="0.15">
      <c r="A135" s="43"/>
      <c r="B135" s="10">
        <v>0</v>
      </c>
      <c r="C135" s="10">
        <v>6.0000000000000053E-3</v>
      </c>
      <c r="D135" s="10">
        <v>0</v>
      </c>
      <c r="E135" s="10">
        <v>2.2000000000000006E-2</v>
      </c>
      <c r="F135" s="10"/>
      <c r="G135" s="38" t="s">
        <v>140</v>
      </c>
      <c r="H135" s="1" t="s">
        <v>23</v>
      </c>
      <c r="I135" s="1" t="s">
        <v>23</v>
      </c>
      <c r="J135" s="1" t="s">
        <v>23</v>
      </c>
      <c r="K135" s="1" t="s">
        <v>23</v>
      </c>
    </row>
    <row r="136" spans="1:11" x14ac:dyDescent="0.15">
      <c r="A136" s="43"/>
      <c r="B136" s="10">
        <v>0</v>
      </c>
      <c r="C136" s="10">
        <v>0</v>
      </c>
      <c r="D136" s="10">
        <v>0</v>
      </c>
      <c r="E136" s="10">
        <v>0</v>
      </c>
      <c r="F136" s="10"/>
      <c r="G136" s="38" t="s">
        <v>141</v>
      </c>
      <c r="H136" s="1" t="s">
        <v>23</v>
      </c>
      <c r="I136" s="1" t="s">
        <v>23</v>
      </c>
      <c r="J136" s="1" t="s">
        <v>23</v>
      </c>
      <c r="K136" s="1" t="s">
        <v>23</v>
      </c>
    </row>
    <row r="137" spans="1:11" x14ac:dyDescent="0.15">
      <c r="A137" s="43"/>
      <c r="B137" s="10">
        <v>0</v>
      </c>
      <c r="C137" s="10">
        <v>0.15350000000000003</v>
      </c>
      <c r="D137" s="10">
        <v>3.7999999999999992E-2</v>
      </c>
      <c r="E137" s="10">
        <v>0</v>
      </c>
      <c r="F137" s="10"/>
      <c r="G137" s="38" t="s">
        <v>142</v>
      </c>
      <c r="H137" s="1" t="s">
        <v>23</v>
      </c>
      <c r="I137" s="1" t="s">
        <v>33</v>
      </c>
      <c r="J137" s="1" t="s">
        <v>23</v>
      </c>
      <c r="K137" s="1" t="s">
        <v>23</v>
      </c>
    </row>
    <row r="138" spans="1:11" x14ac:dyDescent="0.15">
      <c r="A138" s="43"/>
      <c r="B138" s="10">
        <v>0</v>
      </c>
      <c r="C138" s="10">
        <v>0</v>
      </c>
      <c r="D138" s="10">
        <v>0</v>
      </c>
      <c r="E138" s="10">
        <v>2.5500000000000009E-2</v>
      </c>
      <c r="F138" s="10"/>
      <c r="G138" s="38" t="s">
        <v>143</v>
      </c>
      <c r="H138" s="1" t="s">
        <v>23</v>
      </c>
      <c r="I138" s="1" t="s">
        <v>23</v>
      </c>
      <c r="J138" s="1" t="s">
        <v>23</v>
      </c>
      <c r="K138" s="1" t="s">
        <v>23</v>
      </c>
    </row>
    <row r="139" spans="1:11" x14ac:dyDescent="0.15">
      <c r="A139" s="43"/>
      <c r="B139" s="10">
        <v>0</v>
      </c>
      <c r="C139" s="10">
        <v>1.8499999999999982E-2</v>
      </c>
      <c r="D139" s="10">
        <v>2.1000000000000019E-2</v>
      </c>
      <c r="E139" s="10">
        <v>1.9999999999999879E-3</v>
      </c>
      <c r="F139" s="10"/>
      <c r="G139" s="38" t="s">
        <v>144</v>
      </c>
      <c r="H139" s="1" t="s">
        <v>23</v>
      </c>
      <c r="I139" s="1" t="s">
        <v>23</v>
      </c>
      <c r="J139" s="1" t="s">
        <v>23</v>
      </c>
      <c r="K139" s="1" t="s">
        <v>23</v>
      </c>
    </row>
    <row r="140" spans="1:11" x14ac:dyDescent="0.15">
      <c r="A140" s="43"/>
      <c r="B140" s="10">
        <v>0</v>
      </c>
      <c r="C140" s="10">
        <v>3.9999999999999966E-3</v>
      </c>
      <c r="D140" s="10">
        <v>0</v>
      </c>
      <c r="E140" s="10">
        <v>5.9999999999999915E-3</v>
      </c>
      <c r="F140" s="10"/>
      <c r="G140" s="38" t="s">
        <v>145</v>
      </c>
      <c r="H140" s="1" t="s">
        <v>23</v>
      </c>
      <c r="I140" s="1" t="s">
        <v>23</v>
      </c>
      <c r="J140" s="1" t="s">
        <v>23</v>
      </c>
      <c r="K140" s="1" t="s">
        <v>23</v>
      </c>
    </row>
    <row r="141" spans="1:11" x14ac:dyDescent="0.15">
      <c r="A141" s="43"/>
      <c r="B141" s="10">
        <v>0</v>
      </c>
      <c r="C141" s="10">
        <v>6.5500000000000003E-2</v>
      </c>
      <c r="D141" s="10">
        <v>3.7000000000000005E-2</v>
      </c>
      <c r="E141" s="10">
        <v>1.8500000000000003E-2</v>
      </c>
      <c r="F141" s="10"/>
      <c r="G141" s="38" t="s">
        <v>146</v>
      </c>
      <c r="H141" s="1" t="s">
        <v>23</v>
      </c>
      <c r="I141" s="1" t="s">
        <v>23</v>
      </c>
      <c r="J141" s="1" t="s">
        <v>23</v>
      </c>
      <c r="K141" s="1" t="s">
        <v>23</v>
      </c>
    </row>
    <row r="142" spans="1:11" x14ac:dyDescent="0.15">
      <c r="A142" s="43"/>
      <c r="B142" s="10">
        <v>0</v>
      </c>
      <c r="C142" s="10">
        <v>0</v>
      </c>
      <c r="D142" s="10">
        <v>0</v>
      </c>
      <c r="E142" s="10">
        <v>5.3999999999999979E-2</v>
      </c>
      <c r="F142" s="10"/>
      <c r="G142" s="38" t="s">
        <v>147</v>
      </c>
      <c r="H142" s="1" t="s">
        <v>23</v>
      </c>
      <c r="I142" s="1" t="s">
        <v>23</v>
      </c>
      <c r="J142" s="1" t="s">
        <v>23</v>
      </c>
      <c r="K142" s="1" t="s">
        <v>23</v>
      </c>
    </row>
    <row r="143" spans="1:11" x14ac:dyDescent="0.15">
      <c r="A143" s="43"/>
      <c r="B143" s="10">
        <v>0</v>
      </c>
      <c r="C143" s="10">
        <v>5.4999999999999979E-3</v>
      </c>
      <c r="D143" s="10">
        <v>0</v>
      </c>
      <c r="E143" s="10">
        <v>0</v>
      </c>
      <c r="F143" s="10"/>
      <c r="G143" s="38" t="s">
        <v>38</v>
      </c>
      <c r="H143" s="1" t="s">
        <v>23</v>
      </c>
      <c r="I143" s="1" t="s">
        <v>23</v>
      </c>
      <c r="J143" s="1" t="s">
        <v>23</v>
      </c>
      <c r="K143" s="1" t="s">
        <v>23</v>
      </c>
    </row>
    <row r="144" spans="1:11" ht="14.5" customHeight="1" x14ac:dyDescent="0.15">
      <c r="A144" s="43" t="s">
        <v>148</v>
      </c>
      <c r="B144" s="10">
        <v>0</v>
      </c>
      <c r="C144" s="10">
        <v>0</v>
      </c>
      <c r="D144" s="10">
        <v>0</v>
      </c>
      <c r="E144" s="10">
        <v>0</v>
      </c>
      <c r="F144" s="10"/>
      <c r="G144" s="40" t="s">
        <v>149</v>
      </c>
      <c r="H144" s="1" t="s">
        <v>23</v>
      </c>
      <c r="I144" s="1" t="s">
        <v>23</v>
      </c>
      <c r="J144" s="1" t="s">
        <v>23</v>
      </c>
      <c r="K144" s="1" t="s">
        <v>23</v>
      </c>
    </row>
    <row r="145" spans="1:11" x14ac:dyDescent="0.15">
      <c r="A145" s="43"/>
      <c r="B145" s="10">
        <v>0.40450000000000003</v>
      </c>
      <c r="C145" s="10">
        <v>0.35099999999999998</v>
      </c>
      <c r="D145" s="10">
        <v>0.51049999999999995</v>
      </c>
      <c r="E145" s="10">
        <v>0.501</v>
      </c>
      <c r="F145" s="10"/>
      <c r="G145" s="40" t="s">
        <v>150</v>
      </c>
      <c r="H145" s="1" t="s">
        <v>12</v>
      </c>
      <c r="I145" s="1" t="s">
        <v>12</v>
      </c>
      <c r="J145" s="1" t="s">
        <v>12</v>
      </c>
      <c r="K145" s="1" t="s">
        <v>12</v>
      </c>
    </row>
    <row r="146" spans="1:11" ht="27" customHeight="1" x14ac:dyDescent="0.15">
      <c r="A146" s="43"/>
      <c r="B146" s="10">
        <v>0.28899999999999998</v>
      </c>
      <c r="C146" s="10">
        <v>1.8000000000000009E-2</v>
      </c>
      <c r="D146" s="10">
        <v>0.754</v>
      </c>
      <c r="E146" s="10">
        <v>0.76250000000000007</v>
      </c>
      <c r="F146" s="10"/>
      <c r="G146" s="40" t="s">
        <v>151</v>
      </c>
      <c r="H146" s="1" t="s">
        <v>12</v>
      </c>
      <c r="I146" s="1" t="s">
        <v>23</v>
      </c>
      <c r="J146" s="1" t="s">
        <v>12</v>
      </c>
      <c r="K146" s="1" t="s">
        <v>12</v>
      </c>
    </row>
    <row r="147" spans="1:11" x14ac:dyDescent="0.15">
      <c r="A147" s="43"/>
      <c r="B147" s="10">
        <v>0.28300000000000003</v>
      </c>
      <c r="C147" s="10">
        <v>3.9999999999999897E-3</v>
      </c>
      <c r="D147" s="10">
        <v>0</v>
      </c>
      <c r="E147" s="10">
        <v>0.52699999999999991</v>
      </c>
      <c r="F147" s="10"/>
      <c r="G147" s="40" t="s">
        <v>152</v>
      </c>
      <c r="H147" s="1" t="s">
        <v>12</v>
      </c>
      <c r="I147" s="1" t="s">
        <v>23</v>
      </c>
      <c r="J147" s="1" t="s">
        <v>12</v>
      </c>
      <c r="K147" s="1" t="s">
        <v>23</v>
      </c>
    </row>
    <row r="148" spans="1:11" x14ac:dyDescent="0.15">
      <c r="A148" s="43"/>
      <c r="B148" s="10">
        <v>0.15950000000000003</v>
      </c>
      <c r="C148" s="10">
        <v>0</v>
      </c>
      <c r="D148" s="10">
        <v>0.59749999999999992</v>
      </c>
      <c r="E148" s="10">
        <v>0.58400000000000007</v>
      </c>
      <c r="F148" s="10"/>
      <c r="G148" s="40" t="s">
        <v>153</v>
      </c>
      <c r="H148" s="1" t="s">
        <v>33</v>
      </c>
      <c r="I148" s="1" t="s">
        <v>23</v>
      </c>
      <c r="J148" s="1" t="s">
        <v>12</v>
      </c>
      <c r="K148" s="1" t="s">
        <v>12</v>
      </c>
    </row>
    <row r="149" spans="1:11" x14ac:dyDescent="0.15">
      <c r="A149" s="43"/>
      <c r="B149" s="10">
        <v>8.5499999999999965E-2</v>
      </c>
      <c r="C149" s="10">
        <v>2.0000000000000018E-3</v>
      </c>
      <c r="D149" s="10">
        <v>0</v>
      </c>
      <c r="E149" s="10">
        <v>0.27500000000000002</v>
      </c>
      <c r="F149" s="10"/>
      <c r="G149" s="40" t="s">
        <v>127</v>
      </c>
      <c r="H149" s="1" t="s">
        <v>23</v>
      </c>
      <c r="I149" s="1" t="s">
        <v>23</v>
      </c>
      <c r="J149" s="1" t="s">
        <v>12</v>
      </c>
      <c r="K149" s="1" t="s">
        <v>23</v>
      </c>
    </row>
    <row r="150" spans="1:11" x14ac:dyDescent="0.15">
      <c r="A150" s="43"/>
      <c r="B150" s="10">
        <v>0</v>
      </c>
      <c r="C150" s="10">
        <v>0</v>
      </c>
      <c r="D150" s="10">
        <v>0</v>
      </c>
      <c r="E150" s="10">
        <v>5.3999999999999979E-2</v>
      </c>
      <c r="F150" s="10"/>
      <c r="G150" s="40" t="s">
        <v>147</v>
      </c>
      <c r="H150" s="1" t="s">
        <v>23</v>
      </c>
      <c r="I150" s="1" t="s">
        <v>23</v>
      </c>
      <c r="J150" s="1" t="s">
        <v>23</v>
      </c>
      <c r="K150" s="1" t="s">
        <v>23</v>
      </c>
    </row>
    <row r="151" spans="1:11" x14ac:dyDescent="0.15">
      <c r="A151" s="43"/>
      <c r="B151" s="10">
        <v>0</v>
      </c>
      <c r="C151" s="10">
        <v>0</v>
      </c>
      <c r="D151" s="10">
        <v>0.34199999999999992</v>
      </c>
      <c r="E151" s="10">
        <v>0</v>
      </c>
      <c r="F151" s="10"/>
      <c r="G151" s="40" t="s">
        <v>154</v>
      </c>
      <c r="H151" s="1" t="s">
        <v>23</v>
      </c>
      <c r="I151" s="1" t="s">
        <v>23</v>
      </c>
      <c r="J151" s="1" t="s">
        <v>23</v>
      </c>
      <c r="K151" s="1" t="s">
        <v>12</v>
      </c>
    </row>
    <row r="152" spans="1:11" x14ac:dyDescent="0.15">
      <c r="A152" s="43"/>
      <c r="B152" s="10">
        <v>0</v>
      </c>
      <c r="C152" s="10">
        <v>0</v>
      </c>
      <c r="D152" s="10">
        <v>0</v>
      </c>
      <c r="E152" s="10">
        <v>0</v>
      </c>
      <c r="F152" s="10"/>
      <c r="G152" s="40" t="s">
        <v>155</v>
      </c>
      <c r="H152" s="1" t="s">
        <v>23</v>
      </c>
      <c r="I152" s="1" t="s">
        <v>23</v>
      </c>
      <c r="J152" s="1" t="s">
        <v>23</v>
      </c>
      <c r="K152" s="1" t="s">
        <v>23</v>
      </c>
    </row>
    <row r="153" spans="1:11" x14ac:dyDescent="0.15">
      <c r="A153" s="43" t="s">
        <v>156</v>
      </c>
      <c r="B153" s="10">
        <v>0.56400000000000006</v>
      </c>
      <c r="C153" s="10">
        <v>0.21799999999999997</v>
      </c>
      <c r="D153" s="10">
        <v>0.65999999999999992</v>
      </c>
      <c r="E153" s="10">
        <v>0.44500000000000001</v>
      </c>
      <c r="F153" s="10"/>
      <c r="G153" s="41" t="s">
        <v>157</v>
      </c>
      <c r="H153" s="1" t="s">
        <v>12</v>
      </c>
      <c r="I153" s="1" t="s">
        <v>12</v>
      </c>
      <c r="J153" s="1" t="s">
        <v>12</v>
      </c>
      <c r="K153" s="1" t="s">
        <v>12</v>
      </c>
    </row>
    <row r="154" spans="1:11" x14ac:dyDescent="0.15">
      <c r="A154" s="43"/>
      <c r="B154" s="10">
        <v>1.06</v>
      </c>
      <c r="C154" s="10">
        <v>0.69450000000000001</v>
      </c>
      <c r="D154" s="10">
        <v>1.2330000000000001</v>
      </c>
      <c r="E154" s="10">
        <v>0.82599999999999996</v>
      </c>
      <c r="F154" s="10"/>
      <c r="G154" s="41" t="s">
        <v>158</v>
      </c>
      <c r="H154" s="1" t="s">
        <v>12</v>
      </c>
      <c r="I154" s="1" t="s">
        <v>12</v>
      </c>
      <c r="J154" s="1" t="s">
        <v>12</v>
      </c>
      <c r="K154" s="1" t="s">
        <v>12</v>
      </c>
    </row>
    <row r="155" spans="1:11" x14ac:dyDescent="0.15">
      <c r="A155" s="43"/>
      <c r="B155" s="10">
        <v>0.77200000000000002</v>
      </c>
      <c r="C155" s="10">
        <v>0.60850000000000004</v>
      </c>
      <c r="D155" s="10">
        <v>0.84299999999999997</v>
      </c>
      <c r="E155" s="10">
        <v>0.81550000000000011</v>
      </c>
      <c r="F155" s="10"/>
      <c r="G155" s="41" t="s">
        <v>16</v>
      </c>
      <c r="H155" s="1" t="s">
        <v>12</v>
      </c>
      <c r="I155" s="1" t="s">
        <v>12</v>
      </c>
      <c r="J155" s="1" t="s">
        <v>12</v>
      </c>
      <c r="K155" s="1" t="s">
        <v>12</v>
      </c>
    </row>
    <row r="156" spans="1:11" x14ac:dyDescent="0.15">
      <c r="A156" s="43"/>
      <c r="B156" s="10">
        <v>0.72299999999999986</v>
      </c>
      <c r="C156" s="10">
        <v>0.64049999999999996</v>
      </c>
      <c r="D156" s="10">
        <v>0.64500000000000002</v>
      </c>
      <c r="E156" s="10">
        <v>0.62049999999999994</v>
      </c>
      <c r="F156" s="10"/>
      <c r="G156" s="41" t="s">
        <v>159</v>
      </c>
      <c r="H156" s="1" t="s">
        <v>12</v>
      </c>
      <c r="I156" s="1" t="s">
        <v>12</v>
      </c>
      <c r="J156" s="1" t="s">
        <v>12</v>
      </c>
      <c r="K156" s="1" t="s">
        <v>12</v>
      </c>
    </row>
    <row r="157" spans="1:11" x14ac:dyDescent="0.15">
      <c r="A157" s="43"/>
      <c r="B157" s="10">
        <v>0.70399999999999996</v>
      </c>
      <c r="C157" s="10">
        <v>0.58899999999999997</v>
      </c>
      <c r="D157" s="10">
        <v>0.94399999999999995</v>
      </c>
      <c r="E157" s="10">
        <v>0.22800000000000004</v>
      </c>
      <c r="F157" s="10"/>
      <c r="G157" s="41" t="s">
        <v>160</v>
      </c>
      <c r="H157" s="1" t="s">
        <v>12</v>
      </c>
      <c r="I157" s="1" t="s">
        <v>12</v>
      </c>
      <c r="J157" s="1" t="s">
        <v>12</v>
      </c>
      <c r="K157" s="1" t="s">
        <v>12</v>
      </c>
    </row>
    <row r="158" spans="1:11" x14ac:dyDescent="0.15">
      <c r="A158" s="43"/>
      <c r="B158" s="10">
        <v>0.68799999999999994</v>
      </c>
      <c r="C158" s="10">
        <v>0.67449999999999999</v>
      </c>
      <c r="D158" s="10">
        <v>0.79949999999999999</v>
      </c>
      <c r="E158" s="10">
        <v>0.69500000000000006</v>
      </c>
      <c r="F158" s="10"/>
      <c r="G158" s="41" t="s">
        <v>18</v>
      </c>
      <c r="H158" s="1" t="s">
        <v>12</v>
      </c>
      <c r="I158" s="1" t="s">
        <v>12</v>
      </c>
      <c r="J158" s="1" t="s">
        <v>12</v>
      </c>
      <c r="K158" s="1" t="s">
        <v>12</v>
      </c>
    </row>
    <row r="159" spans="1:11" x14ac:dyDescent="0.15">
      <c r="A159" s="43"/>
      <c r="B159" s="10">
        <v>0</v>
      </c>
      <c r="C159" s="10">
        <v>0</v>
      </c>
      <c r="D159" s="10">
        <v>0</v>
      </c>
      <c r="E159" s="10">
        <v>4.3500000000000025E-2</v>
      </c>
      <c r="F159" s="10"/>
      <c r="G159" s="41" t="s">
        <v>293</v>
      </c>
      <c r="H159" s="1" t="s">
        <v>23</v>
      </c>
      <c r="I159" s="1" t="s">
        <v>23</v>
      </c>
      <c r="J159" s="1" t="s">
        <v>23</v>
      </c>
      <c r="K159" s="1" t="s">
        <v>23</v>
      </c>
    </row>
    <row r="160" spans="1:11" x14ac:dyDescent="0.15">
      <c r="A160" s="43"/>
      <c r="B160" s="10">
        <v>0</v>
      </c>
      <c r="C160" s="10">
        <v>0</v>
      </c>
      <c r="D160" s="10">
        <v>0</v>
      </c>
      <c r="E160" s="10">
        <v>0</v>
      </c>
      <c r="F160" s="10"/>
      <c r="G160" s="41" t="s">
        <v>161</v>
      </c>
      <c r="H160" s="1" t="s">
        <v>23</v>
      </c>
      <c r="I160" s="1" t="s">
        <v>23</v>
      </c>
      <c r="J160" s="1" t="s">
        <v>23</v>
      </c>
      <c r="K160" s="1" t="s">
        <v>23</v>
      </c>
    </row>
    <row r="161" spans="1:11" x14ac:dyDescent="0.15">
      <c r="A161" s="43" t="s">
        <v>162</v>
      </c>
      <c r="B161" s="10">
        <v>0</v>
      </c>
      <c r="C161" s="10">
        <v>0</v>
      </c>
      <c r="D161" s="10">
        <v>0</v>
      </c>
      <c r="E161" s="10">
        <v>0</v>
      </c>
      <c r="F161" s="10"/>
      <c r="G161" s="42" t="s">
        <v>163</v>
      </c>
      <c r="H161" s="1" t="s">
        <v>23</v>
      </c>
      <c r="I161" s="1" t="s">
        <v>23</v>
      </c>
      <c r="J161" s="1" t="s">
        <v>23</v>
      </c>
      <c r="K161" s="1" t="s">
        <v>23</v>
      </c>
    </row>
    <row r="162" spans="1:11" x14ac:dyDescent="0.15">
      <c r="A162" s="43"/>
      <c r="B162" s="10">
        <v>0.59050000000000002</v>
      </c>
      <c r="C162" s="10">
        <v>2.6499999999999989E-2</v>
      </c>
      <c r="D162" s="10">
        <v>5.0000000000000044E-3</v>
      </c>
      <c r="E162" s="10">
        <v>0.20050000000000001</v>
      </c>
      <c r="F162" s="10"/>
      <c r="G162" s="42" t="s">
        <v>164</v>
      </c>
      <c r="H162" s="1" t="s">
        <v>12</v>
      </c>
      <c r="I162" s="1" t="s">
        <v>23</v>
      </c>
      <c r="J162" s="1" t="s">
        <v>12</v>
      </c>
      <c r="K162" s="1" t="s">
        <v>23</v>
      </c>
    </row>
    <row r="163" spans="1:11" x14ac:dyDescent="0.15">
      <c r="A163" s="43"/>
      <c r="B163" s="10">
        <v>0.53350000000000009</v>
      </c>
      <c r="C163" s="10">
        <v>1.1000000000000024E-2</v>
      </c>
      <c r="D163" s="10">
        <v>1.4999999999999986E-2</v>
      </c>
      <c r="E163" s="10">
        <v>6.5499999999999989E-2</v>
      </c>
      <c r="F163" s="10"/>
      <c r="G163" s="42" t="s">
        <v>165</v>
      </c>
      <c r="H163" s="1" t="s">
        <v>12</v>
      </c>
      <c r="I163" s="1" t="s">
        <v>23</v>
      </c>
      <c r="J163" s="1" t="s">
        <v>23</v>
      </c>
      <c r="K163" s="1" t="s">
        <v>23</v>
      </c>
    </row>
    <row r="164" spans="1:11" x14ac:dyDescent="0.15">
      <c r="A164" s="43"/>
      <c r="B164" s="10">
        <v>0.47700000000000004</v>
      </c>
      <c r="C164" s="10">
        <v>0.75449999999999995</v>
      </c>
      <c r="D164" s="10">
        <v>1.0975000000000001</v>
      </c>
      <c r="E164" s="10">
        <v>0.26850000000000002</v>
      </c>
      <c r="F164" s="10"/>
      <c r="G164" s="42" t="s">
        <v>166</v>
      </c>
      <c r="H164" s="1" t="s">
        <v>12</v>
      </c>
      <c r="I164" s="1" t="s">
        <v>12</v>
      </c>
      <c r="J164" s="1" t="s">
        <v>12</v>
      </c>
      <c r="K164" s="1" t="s">
        <v>12</v>
      </c>
    </row>
    <row r="165" spans="1:11" x14ac:dyDescent="0.15">
      <c r="A165" s="43"/>
      <c r="B165" s="10">
        <v>0.47550000000000003</v>
      </c>
      <c r="C165" s="10">
        <v>9.9000000000000019E-2</v>
      </c>
      <c r="D165" s="10">
        <v>0.13599999999999995</v>
      </c>
      <c r="E165" s="10">
        <v>0.26550000000000007</v>
      </c>
      <c r="F165" s="10"/>
      <c r="G165" s="42" t="s">
        <v>167</v>
      </c>
      <c r="H165" s="1" t="s">
        <v>12</v>
      </c>
      <c r="I165" s="1" t="s">
        <v>23</v>
      </c>
      <c r="J165" s="1" t="s">
        <v>12</v>
      </c>
      <c r="K165" s="1" t="s">
        <v>33</v>
      </c>
    </row>
    <row r="166" spans="1:11" x14ac:dyDescent="0.15">
      <c r="A166" s="43"/>
      <c r="B166" s="10">
        <v>0.44700000000000001</v>
      </c>
      <c r="C166" s="10">
        <v>0.6419999999999999</v>
      </c>
      <c r="D166" s="10">
        <v>0.96650000000000003</v>
      </c>
      <c r="E166" s="10">
        <v>0.54649999999999999</v>
      </c>
      <c r="F166" s="10"/>
      <c r="G166" s="42" t="s">
        <v>168</v>
      </c>
      <c r="H166" s="1" t="s">
        <v>12</v>
      </c>
      <c r="I166" s="1" t="s">
        <v>12</v>
      </c>
      <c r="J166" s="1" t="s">
        <v>12</v>
      </c>
      <c r="K166" s="1" t="s">
        <v>12</v>
      </c>
    </row>
    <row r="167" spans="1:11" x14ac:dyDescent="0.15">
      <c r="A167" s="43"/>
      <c r="B167" s="10">
        <v>0.36299999999999999</v>
      </c>
      <c r="C167" s="10">
        <v>0.67549999999999999</v>
      </c>
      <c r="D167" s="10">
        <v>1.0990000000000002</v>
      </c>
      <c r="E167" s="10">
        <v>0.71849999999999992</v>
      </c>
      <c r="F167" s="10"/>
      <c r="G167" s="42" t="s">
        <v>169</v>
      </c>
      <c r="H167" s="1" t="s">
        <v>12</v>
      </c>
      <c r="I167" s="1" t="s">
        <v>12</v>
      </c>
      <c r="J167" s="1" t="s">
        <v>12</v>
      </c>
      <c r="K167" s="1" t="s">
        <v>12</v>
      </c>
    </row>
    <row r="168" spans="1:11" x14ac:dyDescent="0.15">
      <c r="A168" s="43"/>
      <c r="B168" s="10">
        <v>0.33599999999999997</v>
      </c>
      <c r="C168" s="10">
        <v>0.35099999999999992</v>
      </c>
      <c r="D168" s="10">
        <v>0.41950000000000004</v>
      </c>
      <c r="E168" s="10">
        <v>0.36149999999999999</v>
      </c>
      <c r="F168" s="10"/>
      <c r="G168" s="42" t="s">
        <v>170</v>
      </c>
      <c r="H168" s="1" t="s">
        <v>12</v>
      </c>
      <c r="I168" s="1" t="s">
        <v>12</v>
      </c>
      <c r="J168" s="1" t="s">
        <v>12</v>
      </c>
      <c r="K168" s="1" t="s">
        <v>12</v>
      </c>
    </row>
    <row r="169" spans="1:11" x14ac:dyDescent="0.15">
      <c r="A169" s="43"/>
      <c r="B169" s="10">
        <v>0.31250000000000006</v>
      </c>
      <c r="C169" s="10">
        <v>0.1065</v>
      </c>
      <c r="D169" s="10">
        <v>0.10099999999999998</v>
      </c>
      <c r="E169" s="10">
        <v>0.26400000000000001</v>
      </c>
      <c r="F169" s="10"/>
      <c r="G169" s="42" t="s">
        <v>171</v>
      </c>
      <c r="H169" s="1" t="s">
        <v>12</v>
      </c>
      <c r="I169" s="1" t="s">
        <v>33</v>
      </c>
      <c r="J169" s="1" t="s">
        <v>12</v>
      </c>
      <c r="K169" s="1" t="s">
        <v>33</v>
      </c>
    </row>
    <row r="170" spans="1:11" x14ac:dyDescent="0.15">
      <c r="A170" s="43"/>
      <c r="B170" s="10">
        <v>0.23649999999999999</v>
      </c>
      <c r="C170" s="10">
        <v>0.33099999999999996</v>
      </c>
      <c r="D170" s="10">
        <v>0.22150000000000003</v>
      </c>
      <c r="E170" s="10">
        <v>0.22999999999999993</v>
      </c>
      <c r="F170" s="10"/>
      <c r="G170" s="42" t="s">
        <v>172</v>
      </c>
      <c r="H170" s="1" t="s">
        <v>12</v>
      </c>
      <c r="I170" s="1" t="s">
        <v>12</v>
      </c>
      <c r="J170" s="1" t="s">
        <v>12</v>
      </c>
      <c r="K170" s="1" t="s">
        <v>12</v>
      </c>
    </row>
    <row r="171" spans="1:11" x14ac:dyDescent="0.15">
      <c r="A171" s="43"/>
      <c r="B171" s="10">
        <v>0.22499999999999998</v>
      </c>
      <c r="C171" s="10">
        <v>0.13599999999999998</v>
      </c>
      <c r="D171" s="10">
        <v>0.59949999999999992</v>
      </c>
      <c r="E171" s="10">
        <v>0.29350000000000004</v>
      </c>
      <c r="F171" s="10"/>
      <c r="G171" s="42" t="s">
        <v>173</v>
      </c>
      <c r="H171" s="1" t="s">
        <v>12</v>
      </c>
      <c r="I171" s="1" t="s">
        <v>33</v>
      </c>
      <c r="J171" s="1" t="s">
        <v>12</v>
      </c>
      <c r="K171" s="1" t="s">
        <v>12</v>
      </c>
    </row>
    <row r="172" spans="1:11" x14ac:dyDescent="0.15">
      <c r="A172" s="43"/>
      <c r="B172" s="10">
        <v>0.20600000000000002</v>
      </c>
      <c r="C172" s="10">
        <v>9.7500000000000017E-2</v>
      </c>
      <c r="D172" s="10">
        <v>7.7499999999999986E-2</v>
      </c>
      <c r="E172" s="10">
        <v>0.20999999999999996</v>
      </c>
      <c r="F172" s="10"/>
      <c r="G172" s="42" t="s">
        <v>174</v>
      </c>
      <c r="H172" s="1" t="s">
        <v>12</v>
      </c>
      <c r="I172" s="1" t="s">
        <v>23</v>
      </c>
      <c r="J172" s="1" t="s">
        <v>12</v>
      </c>
      <c r="K172" s="1" t="s">
        <v>23</v>
      </c>
    </row>
    <row r="173" spans="1:11" x14ac:dyDescent="0.15">
      <c r="A173" s="43"/>
      <c r="B173" s="10">
        <v>0.16450000000000004</v>
      </c>
      <c r="C173" s="10">
        <v>1.9000000000000017E-2</v>
      </c>
      <c r="D173" s="10">
        <v>0</v>
      </c>
      <c r="E173" s="10">
        <v>0</v>
      </c>
      <c r="F173" s="10"/>
      <c r="G173" s="42" t="s">
        <v>175</v>
      </c>
      <c r="H173" s="1" t="s">
        <v>33</v>
      </c>
      <c r="I173" s="1" t="s">
        <v>23</v>
      </c>
      <c r="J173" s="1" t="s">
        <v>23</v>
      </c>
      <c r="K173" s="1" t="s">
        <v>23</v>
      </c>
    </row>
    <row r="174" spans="1:11" x14ac:dyDescent="0.15">
      <c r="A174" s="43"/>
      <c r="B174" s="10">
        <v>0.15550000000000003</v>
      </c>
      <c r="C174" s="10">
        <v>0.26150000000000001</v>
      </c>
      <c r="D174" s="10">
        <v>0.88949999999999996</v>
      </c>
      <c r="E174" s="10">
        <v>0.74049999999999994</v>
      </c>
      <c r="F174" s="10"/>
      <c r="G174" s="42" t="s">
        <v>176</v>
      </c>
      <c r="H174" s="1" t="s">
        <v>33</v>
      </c>
      <c r="I174" s="1" t="s">
        <v>12</v>
      </c>
      <c r="J174" s="1" t="s">
        <v>12</v>
      </c>
      <c r="K174" s="1" t="s">
        <v>12</v>
      </c>
    </row>
    <row r="175" spans="1:11" x14ac:dyDescent="0.15">
      <c r="A175" s="43"/>
      <c r="B175" s="10">
        <v>0.11800000000000005</v>
      </c>
      <c r="C175" s="10">
        <v>3.0500000000000013E-2</v>
      </c>
      <c r="D175" s="10">
        <v>9.799999999999999E-2</v>
      </c>
      <c r="E175" s="10">
        <v>5.3499999999999978E-2</v>
      </c>
      <c r="F175" s="10"/>
      <c r="G175" s="42" t="s">
        <v>177</v>
      </c>
      <c r="H175" s="1" t="s">
        <v>33</v>
      </c>
      <c r="I175" s="1" t="s">
        <v>23</v>
      </c>
      <c r="J175" s="1" t="s">
        <v>23</v>
      </c>
      <c r="K175" s="1" t="s">
        <v>23</v>
      </c>
    </row>
    <row r="176" spans="1:11" x14ac:dyDescent="0.15">
      <c r="A176" s="43"/>
      <c r="B176" s="10">
        <v>9.1000000000000025E-2</v>
      </c>
      <c r="C176" s="10">
        <v>3.3999999999999996E-2</v>
      </c>
      <c r="D176" s="10">
        <v>1.0000000000000009E-2</v>
      </c>
      <c r="E176" s="10">
        <v>8.8000000000000009E-2</v>
      </c>
      <c r="F176" s="10"/>
      <c r="G176" s="42" t="s">
        <v>178</v>
      </c>
      <c r="H176" s="1" t="s">
        <v>23</v>
      </c>
      <c r="I176" s="1" t="s">
        <v>23</v>
      </c>
      <c r="J176" s="1" t="s">
        <v>23</v>
      </c>
      <c r="K176" s="1" t="s">
        <v>23</v>
      </c>
    </row>
    <row r="177" spans="1:11" x14ac:dyDescent="0.15">
      <c r="A177" s="43"/>
      <c r="B177" s="10">
        <v>6.2500000000000056E-2</v>
      </c>
      <c r="C177" s="10">
        <v>1.1000000000000003E-2</v>
      </c>
      <c r="D177" s="10">
        <v>0</v>
      </c>
      <c r="E177" s="10">
        <v>2.3000000000000007E-2</v>
      </c>
      <c r="F177" s="10"/>
      <c r="G177" s="42" t="s">
        <v>179</v>
      </c>
      <c r="H177" s="1" t="s">
        <v>23</v>
      </c>
      <c r="I177" s="1" t="s">
        <v>23</v>
      </c>
      <c r="J177" s="1" t="s">
        <v>23</v>
      </c>
      <c r="K177" s="1" t="s">
        <v>23</v>
      </c>
    </row>
    <row r="178" spans="1:11" x14ac:dyDescent="0.15">
      <c r="A178" s="43"/>
      <c r="B178" s="10">
        <v>5.3499999999999992E-2</v>
      </c>
      <c r="C178" s="10">
        <v>5.0000000000000044E-4</v>
      </c>
      <c r="D178" s="10">
        <v>2.0000000000000018E-3</v>
      </c>
      <c r="E178" s="10">
        <v>3.3000000000000015E-2</v>
      </c>
      <c r="F178" s="10"/>
      <c r="G178" s="42" t="s">
        <v>180</v>
      </c>
      <c r="H178" s="1" t="s">
        <v>23</v>
      </c>
      <c r="I178" s="1" t="s">
        <v>23</v>
      </c>
      <c r="J178" s="1" t="s">
        <v>23</v>
      </c>
      <c r="K178" s="1" t="s">
        <v>23</v>
      </c>
    </row>
    <row r="179" spans="1:11" x14ac:dyDescent="0.15">
      <c r="A179" s="43"/>
      <c r="B179" s="10">
        <v>4.1000000000000036E-2</v>
      </c>
      <c r="C179" s="10">
        <v>0.1255</v>
      </c>
      <c r="D179" s="10">
        <v>0.11600000000000001</v>
      </c>
      <c r="E179" s="10">
        <v>0.127</v>
      </c>
      <c r="F179" s="10"/>
      <c r="G179" s="42" t="s">
        <v>181</v>
      </c>
      <c r="H179" s="1" t="s">
        <v>23</v>
      </c>
      <c r="I179" s="1" t="s">
        <v>33</v>
      </c>
      <c r="J179" s="1" t="s">
        <v>33</v>
      </c>
      <c r="K179" s="1" t="s">
        <v>33</v>
      </c>
    </row>
    <row r="180" spans="1:11" x14ac:dyDescent="0.15">
      <c r="A180" s="43"/>
      <c r="B180" s="10">
        <v>2.9500000000000026E-2</v>
      </c>
      <c r="C180" s="10">
        <v>1.3999999999999992E-2</v>
      </c>
      <c r="D180" s="10">
        <v>0</v>
      </c>
      <c r="E180" s="10">
        <v>1.7500000000000002E-2</v>
      </c>
      <c r="F180" s="10"/>
      <c r="G180" s="42" t="s">
        <v>182</v>
      </c>
      <c r="H180" s="1" t="s">
        <v>23</v>
      </c>
      <c r="I180" s="1" t="s">
        <v>23</v>
      </c>
      <c r="J180" s="1" t="s">
        <v>23</v>
      </c>
      <c r="K180" s="1" t="s">
        <v>23</v>
      </c>
    </row>
    <row r="181" spans="1:11" x14ac:dyDescent="0.15">
      <c r="A181" s="43"/>
      <c r="B181" s="10">
        <v>2.5500000000000023E-2</v>
      </c>
      <c r="C181" s="10">
        <v>0</v>
      </c>
      <c r="D181" s="10">
        <v>2.1000000000000019E-2</v>
      </c>
      <c r="E181" s="10">
        <v>0</v>
      </c>
      <c r="F181" s="10"/>
      <c r="G181" s="42" t="s">
        <v>183</v>
      </c>
      <c r="H181" s="1" t="s">
        <v>23</v>
      </c>
      <c r="I181" s="1" t="s">
        <v>23</v>
      </c>
      <c r="J181" s="1" t="s">
        <v>23</v>
      </c>
      <c r="K181" s="1" t="s">
        <v>23</v>
      </c>
    </row>
    <row r="182" spans="1:11" x14ac:dyDescent="0.15">
      <c r="A182" s="43"/>
      <c r="B182" s="10">
        <v>1.8000000000000016E-2</v>
      </c>
      <c r="C182" s="10">
        <v>2.1500000000000019E-2</v>
      </c>
      <c r="D182" s="10">
        <v>0</v>
      </c>
      <c r="E182" s="10">
        <v>2.8000000000000011E-2</v>
      </c>
      <c r="F182" s="10"/>
      <c r="G182" s="42" t="s">
        <v>184</v>
      </c>
      <c r="H182" s="1" t="s">
        <v>23</v>
      </c>
      <c r="I182" s="1" t="s">
        <v>23</v>
      </c>
      <c r="J182" s="1" t="s">
        <v>23</v>
      </c>
      <c r="K182" s="1" t="s">
        <v>23</v>
      </c>
    </row>
    <row r="183" spans="1:11" x14ac:dyDescent="0.15">
      <c r="A183" s="43"/>
      <c r="B183" s="10">
        <v>1.4500000000000013E-2</v>
      </c>
      <c r="C183" s="10">
        <v>0</v>
      </c>
      <c r="D183" s="10">
        <v>0</v>
      </c>
      <c r="E183" s="10">
        <v>4.0000000000000036E-3</v>
      </c>
      <c r="F183" s="10"/>
      <c r="G183" s="42" t="s">
        <v>185</v>
      </c>
      <c r="H183" s="1" t="s">
        <v>23</v>
      </c>
      <c r="I183" s="1" t="s">
        <v>23</v>
      </c>
      <c r="J183" s="1" t="s">
        <v>23</v>
      </c>
      <c r="K183" s="1" t="s">
        <v>23</v>
      </c>
    </row>
    <row r="184" spans="1:11" x14ac:dyDescent="0.15">
      <c r="A184" s="43"/>
      <c r="B184" s="10">
        <v>9.5000000000000084E-3</v>
      </c>
      <c r="C184" s="10">
        <v>0.10250000000000001</v>
      </c>
      <c r="D184" s="10">
        <v>0</v>
      </c>
      <c r="E184" s="10">
        <v>2.4999999999999883E-3</v>
      </c>
      <c r="F184" s="10"/>
      <c r="G184" s="42" t="s">
        <v>186</v>
      </c>
      <c r="H184" s="1" t="s">
        <v>23</v>
      </c>
      <c r="I184" s="1" t="s">
        <v>33</v>
      </c>
      <c r="J184" s="1" t="s">
        <v>23</v>
      </c>
      <c r="K184" s="1" t="s">
        <v>23</v>
      </c>
    </row>
    <row r="185" spans="1:11" x14ac:dyDescent="0.15">
      <c r="A185" s="43"/>
      <c r="B185" s="10">
        <v>7.000000000000034E-3</v>
      </c>
      <c r="C185" s="10">
        <v>0</v>
      </c>
      <c r="D185" s="10">
        <v>0</v>
      </c>
      <c r="E185" s="10">
        <v>1.9999999999999879E-3</v>
      </c>
      <c r="F185" s="10"/>
      <c r="G185" s="42" t="s">
        <v>187</v>
      </c>
      <c r="H185" s="1" t="s">
        <v>23</v>
      </c>
      <c r="I185" s="1" t="s">
        <v>23</v>
      </c>
      <c r="J185" s="1" t="s">
        <v>23</v>
      </c>
      <c r="K185" s="1" t="s">
        <v>23</v>
      </c>
    </row>
    <row r="186" spans="1:11" x14ac:dyDescent="0.15">
      <c r="A186" s="43"/>
      <c r="B186" s="10">
        <v>6.5000000000000058E-3</v>
      </c>
      <c r="C186" s="10">
        <v>1.2999999999999991E-2</v>
      </c>
      <c r="D186" s="10">
        <v>0</v>
      </c>
      <c r="E186" s="10">
        <v>0</v>
      </c>
      <c r="F186" s="10"/>
      <c r="G186" s="42" t="s">
        <v>188</v>
      </c>
      <c r="H186" s="1" t="s">
        <v>23</v>
      </c>
      <c r="I186" s="1" t="s">
        <v>23</v>
      </c>
      <c r="J186" s="1" t="s">
        <v>23</v>
      </c>
      <c r="K186" s="1" t="s">
        <v>23</v>
      </c>
    </row>
    <row r="187" spans="1:11" x14ac:dyDescent="0.15">
      <c r="A187" s="43"/>
      <c r="B187" s="10">
        <v>3.5000000000000031E-3</v>
      </c>
      <c r="C187" s="10">
        <v>6.4999999999999988E-3</v>
      </c>
      <c r="D187" s="10">
        <v>0</v>
      </c>
      <c r="E187" s="10">
        <v>4.500000000000004E-3</v>
      </c>
      <c r="F187" s="10"/>
      <c r="G187" s="42" t="s">
        <v>189</v>
      </c>
      <c r="H187" s="1" t="s">
        <v>23</v>
      </c>
      <c r="I187" s="1" t="s">
        <v>23</v>
      </c>
      <c r="J187" s="1" t="s">
        <v>23</v>
      </c>
      <c r="K187" s="1" t="s">
        <v>23</v>
      </c>
    </row>
    <row r="188" spans="1:11" x14ac:dyDescent="0.15">
      <c r="A188" s="43"/>
      <c r="B188" s="10">
        <v>3.0000000000000027E-3</v>
      </c>
      <c r="C188" s="10">
        <v>1.8000000000000016E-2</v>
      </c>
      <c r="D188" s="10">
        <v>0</v>
      </c>
      <c r="E188" s="10">
        <v>1.7500000000000016E-2</v>
      </c>
      <c r="F188" s="10"/>
      <c r="G188" s="42" t="s">
        <v>190</v>
      </c>
      <c r="H188" s="1" t="s">
        <v>23</v>
      </c>
      <c r="I188" s="1" t="s">
        <v>23</v>
      </c>
      <c r="J188" s="1" t="s">
        <v>23</v>
      </c>
      <c r="K188" s="1" t="s">
        <v>23</v>
      </c>
    </row>
    <row r="189" spans="1:11" x14ac:dyDescent="0.15">
      <c r="A189" s="43"/>
      <c r="B189" s="10">
        <v>2.5000000000000022E-3</v>
      </c>
      <c r="C189" s="10">
        <v>0</v>
      </c>
      <c r="D189" s="10">
        <v>0</v>
      </c>
      <c r="E189" s="10">
        <v>1.100000000000001E-2</v>
      </c>
      <c r="F189" s="10"/>
      <c r="G189" s="42" t="s">
        <v>191</v>
      </c>
      <c r="H189" s="1" t="s">
        <v>23</v>
      </c>
      <c r="I189" s="1" t="s">
        <v>23</v>
      </c>
      <c r="J189" s="1" t="s">
        <v>23</v>
      </c>
      <c r="K189" s="1" t="s">
        <v>23</v>
      </c>
    </row>
    <row r="190" spans="1:11" x14ac:dyDescent="0.15">
      <c r="A190" s="43"/>
      <c r="B190" s="10">
        <v>2.0000000000000295E-3</v>
      </c>
      <c r="C190" s="10">
        <v>6.9999999999999993E-3</v>
      </c>
      <c r="D190" s="10">
        <v>0.16900000000000004</v>
      </c>
      <c r="E190" s="10">
        <v>0</v>
      </c>
      <c r="F190" s="10"/>
      <c r="G190" s="42" t="s">
        <v>192</v>
      </c>
      <c r="H190" s="1" t="s">
        <v>23</v>
      </c>
      <c r="I190" s="1" t="s">
        <v>23</v>
      </c>
      <c r="J190" s="1" t="s">
        <v>23</v>
      </c>
      <c r="K190" s="1" t="s">
        <v>33</v>
      </c>
    </row>
    <row r="191" spans="1:11" x14ac:dyDescent="0.15">
      <c r="A191" s="43"/>
      <c r="B191" s="10">
        <v>0</v>
      </c>
      <c r="C191" s="10">
        <v>0</v>
      </c>
      <c r="D191" s="10">
        <v>2.5000000000000022E-3</v>
      </c>
      <c r="E191" s="10">
        <v>0</v>
      </c>
      <c r="F191" s="10"/>
      <c r="G191" s="42" t="s">
        <v>193</v>
      </c>
      <c r="H191" s="1" t="s">
        <v>23</v>
      </c>
      <c r="I191" s="1" t="s">
        <v>23</v>
      </c>
      <c r="J191" s="1" t="s">
        <v>23</v>
      </c>
      <c r="K191" s="1" t="s">
        <v>23</v>
      </c>
    </row>
    <row r="192" spans="1:11" x14ac:dyDescent="0.15">
      <c r="A192" s="43"/>
      <c r="B192" s="10">
        <v>0</v>
      </c>
      <c r="C192" s="10">
        <v>0</v>
      </c>
      <c r="D192" s="10">
        <v>0</v>
      </c>
      <c r="E192" s="10">
        <v>0</v>
      </c>
      <c r="F192" s="10"/>
      <c r="G192" s="42" t="s">
        <v>194</v>
      </c>
      <c r="H192" s="1" t="s">
        <v>23</v>
      </c>
      <c r="I192" s="1" t="s">
        <v>23</v>
      </c>
      <c r="J192" s="1" t="s">
        <v>23</v>
      </c>
      <c r="K192" s="1" t="s">
        <v>23</v>
      </c>
    </row>
    <row r="193" spans="1:11" x14ac:dyDescent="0.15">
      <c r="A193" s="43"/>
      <c r="B193" s="10">
        <v>0</v>
      </c>
      <c r="C193" s="10">
        <v>0</v>
      </c>
      <c r="D193" s="10">
        <v>6.3999999999999987E-2</v>
      </c>
      <c r="E193" s="10">
        <v>3.0000000000000027E-3</v>
      </c>
      <c r="F193" s="10"/>
      <c r="G193" s="42" t="s">
        <v>195</v>
      </c>
      <c r="H193" s="1" t="s">
        <v>23</v>
      </c>
      <c r="I193" s="1" t="s">
        <v>23</v>
      </c>
      <c r="J193" s="1" t="s">
        <v>23</v>
      </c>
      <c r="K193" s="1" t="s">
        <v>23</v>
      </c>
    </row>
    <row r="194" spans="1:11" x14ac:dyDescent="0.15">
      <c r="A194" s="43"/>
      <c r="B194" s="10">
        <v>0</v>
      </c>
      <c r="C194" s="10">
        <v>0</v>
      </c>
      <c r="D194" s="10">
        <v>0</v>
      </c>
      <c r="E194" s="10">
        <v>3.4500000000000017E-2</v>
      </c>
      <c r="F194" s="10"/>
      <c r="G194" s="42" t="s">
        <v>196</v>
      </c>
      <c r="H194" s="1" t="s">
        <v>23</v>
      </c>
      <c r="I194" s="1" t="s">
        <v>23</v>
      </c>
      <c r="J194" s="1" t="s">
        <v>23</v>
      </c>
      <c r="K194" s="1" t="s">
        <v>23</v>
      </c>
    </row>
    <row r="195" spans="1:11" x14ac:dyDescent="0.15">
      <c r="A195" s="43"/>
      <c r="B195" s="10">
        <v>0</v>
      </c>
      <c r="C195" s="10">
        <v>0</v>
      </c>
      <c r="D195" s="10">
        <v>0</v>
      </c>
      <c r="E195" s="10">
        <v>0</v>
      </c>
      <c r="F195" s="10"/>
      <c r="G195" s="42" t="s">
        <v>197</v>
      </c>
      <c r="H195" s="1" t="s">
        <v>23</v>
      </c>
      <c r="I195" s="1" t="s">
        <v>23</v>
      </c>
      <c r="J195" s="1" t="s">
        <v>23</v>
      </c>
      <c r="K195" s="1" t="s">
        <v>23</v>
      </c>
    </row>
    <row r="196" spans="1:11" x14ac:dyDescent="0.15">
      <c r="A196" s="43"/>
      <c r="B196" s="10">
        <v>0</v>
      </c>
      <c r="C196" s="10">
        <v>0</v>
      </c>
      <c r="D196" s="10">
        <v>0</v>
      </c>
      <c r="E196" s="10">
        <v>0</v>
      </c>
      <c r="F196" s="10"/>
      <c r="G196" s="42" t="s">
        <v>198</v>
      </c>
      <c r="H196" s="1" t="s">
        <v>23</v>
      </c>
      <c r="I196" s="1" t="s">
        <v>23</v>
      </c>
      <c r="J196" s="1" t="s">
        <v>23</v>
      </c>
      <c r="K196" s="1" t="s">
        <v>23</v>
      </c>
    </row>
    <row r="197" spans="1:11" x14ac:dyDescent="0.15">
      <c r="A197" s="43"/>
      <c r="B197" s="10">
        <v>0</v>
      </c>
      <c r="C197" s="10">
        <v>0</v>
      </c>
      <c r="D197" s="10">
        <v>0</v>
      </c>
      <c r="E197" s="10">
        <v>2.700000000000001E-2</v>
      </c>
      <c r="F197" s="10"/>
      <c r="G197" s="42" t="s">
        <v>199</v>
      </c>
      <c r="H197" s="1" t="s">
        <v>23</v>
      </c>
      <c r="I197" s="1" t="s">
        <v>23</v>
      </c>
      <c r="J197" s="1" t="s">
        <v>23</v>
      </c>
      <c r="K197" s="1" t="s">
        <v>23</v>
      </c>
    </row>
    <row r="198" spans="1:11" x14ac:dyDescent="0.15">
      <c r="A198" s="43"/>
      <c r="B198" s="10">
        <v>0</v>
      </c>
      <c r="C198" s="10">
        <v>0</v>
      </c>
      <c r="D198" s="10">
        <v>0</v>
      </c>
      <c r="E198" s="10">
        <v>0</v>
      </c>
      <c r="F198" s="10"/>
      <c r="G198" s="42" t="s">
        <v>200</v>
      </c>
      <c r="H198" s="1" t="s">
        <v>23</v>
      </c>
      <c r="I198" s="1" t="s">
        <v>23</v>
      </c>
      <c r="J198" s="1" t="s">
        <v>23</v>
      </c>
      <c r="K198" s="1" t="s">
        <v>23</v>
      </c>
    </row>
    <row r="199" spans="1:11" x14ac:dyDescent="0.15">
      <c r="A199" s="43"/>
      <c r="B199" s="10">
        <v>0</v>
      </c>
      <c r="C199" s="10">
        <v>0</v>
      </c>
      <c r="D199" s="10">
        <v>0</v>
      </c>
      <c r="E199" s="10">
        <v>0</v>
      </c>
      <c r="F199" s="10"/>
      <c r="G199" s="42" t="s">
        <v>201</v>
      </c>
      <c r="H199" s="1" t="s">
        <v>23</v>
      </c>
      <c r="I199" s="1" t="s">
        <v>23</v>
      </c>
      <c r="J199" s="1" t="s">
        <v>23</v>
      </c>
      <c r="K199" s="1" t="s">
        <v>23</v>
      </c>
    </row>
    <row r="200" spans="1:11" x14ac:dyDescent="0.15">
      <c r="A200" s="43"/>
      <c r="B200" s="10">
        <v>0</v>
      </c>
      <c r="C200" s="10">
        <v>1.150000000000001E-2</v>
      </c>
      <c r="D200" s="10">
        <v>0</v>
      </c>
      <c r="E200" s="10">
        <v>0</v>
      </c>
      <c r="F200" s="10"/>
      <c r="G200" s="42" t="s">
        <v>202</v>
      </c>
      <c r="H200" s="1" t="s">
        <v>23</v>
      </c>
      <c r="I200" s="1" t="s">
        <v>23</v>
      </c>
      <c r="J200" s="1" t="s">
        <v>23</v>
      </c>
      <c r="K200" s="1" t="s">
        <v>23</v>
      </c>
    </row>
    <row r="201" spans="1:11" x14ac:dyDescent="0.15">
      <c r="A201" s="43"/>
      <c r="B201" s="10">
        <v>0</v>
      </c>
      <c r="C201" s="10">
        <v>2.5999999999999995E-2</v>
      </c>
      <c r="D201" s="10">
        <v>0</v>
      </c>
      <c r="E201" s="10">
        <v>9.999999999999995E-3</v>
      </c>
      <c r="F201" s="10"/>
      <c r="G201" s="42" t="s">
        <v>203</v>
      </c>
      <c r="H201" s="1" t="s">
        <v>23</v>
      </c>
      <c r="I201" s="1" t="s">
        <v>23</v>
      </c>
      <c r="J201" s="1" t="s">
        <v>23</v>
      </c>
      <c r="K201" s="1" t="s">
        <v>23</v>
      </c>
    </row>
    <row r="202" spans="1:11" x14ac:dyDescent="0.15">
      <c r="A202" s="43"/>
      <c r="B202" s="10">
        <v>0</v>
      </c>
      <c r="C202" s="10">
        <v>0</v>
      </c>
      <c r="D202" s="10">
        <v>0</v>
      </c>
      <c r="E202" s="10">
        <v>0</v>
      </c>
      <c r="F202" s="10"/>
      <c r="G202" s="42" t="s">
        <v>204</v>
      </c>
      <c r="H202" s="1" t="s">
        <v>23</v>
      </c>
      <c r="I202" s="1" t="s">
        <v>23</v>
      </c>
      <c r="J202" s="1" t="s">
        <v>23</v>
      </c>
      <c r="K202" s="1" t="s">
        <v>23</v>
      </c>
    </row>
    <row r="203" spans="1:11" x14ac:dyDescent="0.15">
      <c r="A203" s="43"/>
      <c r="B203" s="10">
        <v>0</v>
      </c>
      <c r="C203" s="10">
        <v>3.4999999999999962E-3</v>
      </c>
      <c r="D203" s="10">
        <v>0</v>
      </c>
      <c r="E203" s="10">
        <v>0</v>
      </c>
      <c r="F203" s="10"/>
      <c r="G203" s="42" t="s">
        <v>205</v>
      </c>
      <c r="H203" s="1" t="s">
        <v>23</v>
      </c>
      <c r="I203" s="1" t="s">
        <v>23</v>
      </c>
      <c r="J203" s="1" t="s">
        <v>23</v>
      </c>
      <c r="K203" s="1" t="s">
        <v>23</v>
      </c>
    </row>
    <row r="204" spans="1:11" x14ac:dyDescent="0.15">
      <c r="A204" s="43"/>
      <c r="B204" s="10">
        <v>0</v>
      </c>
      <c r="C204" s="10">
        <v>0</v>
      </c>
      <c r="D204" s="10">
        <v>0</v>
      </c>
      <c r="E204" s="10">
        <v>0</v>
      </c>
      <c r="F204" s="10"/>
      <c r="G204" s="42" t="s">
        <v>206</v>
      </c>
      <c r="H204" s="1" t="s">
        <v>23</v>
      </c>
      <c r="I204" s="1" t="s">
        <v>23</v>
      </c>
      <c r="J204" s="1" t="s">
        <v>23</v>
      </c>
      <c r="K204" s="1" t="s">
        <v>23</v>
      </c>
    </row>
    <row r="205" spans="1:11" x14ac:dyDescent="0.15">
      <c r="A205" s="43"/>
      <c r="B205" s="10">
        <v>0</v>
      </c>
      <c r="C205" s="10">
        <v>0</v>
      </c>
      <c r="D205" s="10">
        <v>0</v>
      </c>
      <c r="E205" s="10">
        <v>6.9999999999999923E-3</v>
      </c>
      <c r="F205" s="10"/>
      <c r="G205" s="42" t="s">
        <v>207</v>
      </c>
      <c r="H205" s="1" t="s">
        <v>23</v>
      </c>
      <c r="I205" s="1" t="s">
        <v>23</v>
      </c>
      <c r="J205" s="1" t="s">
        <v>23</v>
      </c>
      <c r="K205" s="1" t="s">
        <v>23</v>
      </c>
    </row>
    <row r="206" spans="1:11" x14ac:dyDescent="0.15">
      <c r="A206" s="43"/>
      <c r="B206" s="10">
        <v>0</v>
      </c>
      <c r="C206" s="10">
        <v>3.3999999999999996E-2</v>
      </c>
      <c r="D206" s="10">
        <v>0</v>
      </c>
      <c r="E206" s="10">
        <v>0</v>
      </c>
      <c r="F206" s="10"/>
      <c r="G206" s="42" t="s">
        <v>208</v>
      </c>
      <c r="H206" s="1" t="s">
        <v>23</v>
      </c>
      <c r="I206" s="1" t="s">
        <v>23</v>
      </c>
      <c r="J206" s="1" t="s">
        <v>23</v>
      </c>
      <c r="K206" s="1" t="s">
        <v>23</v>
      </c>
    </row>
    <row r="207" spans="1:11" x14ac:dyDescent="0.15">
      <c r="A207" s="43"/>
      <c r="B207" s="10">
        <v>0</v>
      </c>
      <c r="C207" s="10">
        <v>0</v>
      </c>
      <c r="D207" s="10">
        <v>0</v>
      </c>
      <c r="E207" s="10">
        <v>0</v>
      </c>
      <c r="F207" s="10"/>
      <c r="G207" s="42" t="s">
        <v>209</v>
      </c>
      <c r="H207" s="1" t="s">
        <v>23</v>
      </c>
      <c r="I207" s="1" t="s">
        <v>23</v>
      </c>
      <c r="J207" s="1" t="s">
        <v>23</v>
      </c>
      <c r="K207" s="1" t="s">
        <v>23</v>
      </c>
    </row>
    <row r="208" spans="1:11" x14ac:dyDescent="0.15">
      <c r="A208" s="43"/>
      <c r="B208" s="10">
        <v>0</v>
      </c>
      <c r="C208" s="10">
        <v>0</v>
      </c>
      <c r="D208" s="10">
        <v>0</v>
      </c>
      <c r="E208" s="10">
        <v>0</v>
      </c>
      <c r="F208" s="10"/>
      <c r="G208" s="42" t="s">
        <v>210</v>
      </c>
      <c r="H208" s="1" t="s">
        <v>23</v>
      </c>
      <c r="I208" s="1" t="s">
        <v>23</v>
      </c>
      <c r="J208" s="1" t="s">
        <v>23</v>
      </c>
      <c r="K208" s="1" t="s">
        <v>23</v>
      </c>
    </row>
    <row r="209" spans="1:12" x14ac:dyDescent="0.15">
      <c r="A209" s="43"/>
      <c r="B209" s="10">
        <v>0</v>
      </c>
      <c r="C209" s="10">
        <v>6.4999999999999988E-3</v>
      </c>
      <c r="D209" s="10">
        <v>0</v>
      </c>
      <c r="E209" s="10">
        <v>5.9999999999999915E-3</v>
      </c>
      <c r="F209" s="10"/>
      <c r="G209" s="42" t="s">
        <v>211</v>
      </c>
      <c r="H209" s="1" t="s">
        <v>23</v>
      </c>
      <c r="I209" s="1" t="s">
        <v>23</v>
      </c>
      <c r="J209" s="1" t="s">
        <v>23</v>
      </c>
      <c r="K209" s="1" t="s">
        <v>23</v>
      </c>
    </row>
    <row r="215" spans="1:12" x14ac:dyDescent="0.15">
      <c r="A215" s="5" t="s">
        <v>291</v>
      </c>
      <c r="G215" s="1"/>
      <c r="H215" s="1" t="s">
        <v>294</v>
      </c>
      <c r="I215" s="1" t="s">
        <v>298</v>
      </c>
      <c r="J215" s="1" t="s">
        <v>3</v>
      </c>
      <c r="K215" s="1" t="s">
        <v>290</v>
      </c>
    </row>
    <row r="216" spans="1:12" ht="26" x14ac:dyDescent="0.15">
      <c r="B216" s="8" t="s">
        <v>289</v>
      </c>
      <c r="C216" s="6" t="s">
        <v>4</v>
      </c>
      <c r="D216" s="6" t="s">
        <v>5</v>
      </c>
      <c r="E216" s="6" t="s">
        <v>6</v>
      </c>
      <c r="F216" s="6" t="s">
        <v>7</v>
      </c>
      <c r="G216" s="6"/>
      <c r="H216" s="7" t="s">
        <v>299</v>
      </c>
      <c r="I216" s="7" t="s">
        <v>300</v>
      </c>
      <c r="J216" s="7" t="s">
        <v>8</v>
      </c>
      <c r="K216" s="7" t="s">
        <v>9</v>
      </c>
      <c r="L216" s="6"/>
    </row>
    <row r="217" spans="1:12" ht="12" x14ac:dyDescent="0.15">
      <c r="A217" s="44" t="s">
        <v>288</v>
      </c>
      <c r="B217" s="12" t="s">
        <v>287</v>
      </c>
      <c r="C217" s="10">
        <v>0</v>
      </c>
      <c r="D217" s="10">
        <v>0</v>
      </c>
      <c r="E217" s="10">
        <v>0</v>
      </c>
      <c r="F217" s="10">
        <v>0</v>
      </c>
      <c r="G217" s="12" t="s">
        <v>287</v>
      </c>
      <c r="H217" s="1" t="s">
        <v>23</v>
      </c>
      <c r="I217" s="1" t="s">
        <v>23</v>
      </c>
      <c r="J217" s="1" t="s">
        <v>23</v>
      </c>
      <c r="K217" s="1" t="s">
        <v>23</v>
      </c>
      <c r="L217" s="6"/>
    </row>
    <row r="218" spans="1:12" ht="12" x14ac:dyDescent="0.15">
      <c r="A218" s="44"/>
      <c r="B218" s="12" t="s">
        <v>286</v>
      </c>
      <c r="C218" s="10">
        <v>0</v>
      </c>
      <c r="D218" s="10">
        <v>0</v>
      </c>
      <c r="E218" s="10">
        <v>0</v>
      </c>
      <c r="F218" s="10">
        <v>0</v>
      </c>
      <c r="G218" s="12" t="s">
        <v>286</v>
      </c>
      <c r="H218" s="1" t="s">
        <v>23</v>
      </c>
      <c r="I218" s="1" t="s">
        <v>23</v>
      </c>
      <c r="J218" s="1" t="s">
        <v>23</v>
      </c>
      <c r="K218" s="1" t="s">
        <v>23</v>
      </c>
      <c r="L218" s="6"/>
    </row>
    <row r="219" spans="1:12" ht="12" x14ac:dyDescent="0.15">
      <c r="A219" s="44"/>
      <c r="B219" s="12" t="s">
        <v>285</v>
      </c>
      <c r="C219" s="10">
        <v>0</v>
      </c>
      <c r="D219" s="10">
        <v>0</v>
      </c>
      <c r="E219" s="10">
        <v>0</v>
      </c>
      <c r="F219" s="10">
        <v>0</v>
      </c>
      <c r="G219" s="12" t="s">
        <v>285</v>
      </c>
      <c r="H219" s="1" t="s">
        <v>23</v>
      </c>
      <c r="I219" s="1" t="s">
        <v>23</v>
      </c>
      <c r="J219" s="1" t="s">
        <v>23</v>
      </c>
      <c r="K219" s="1" t="s">
        <v>23</v>
      </c>
      <c r="L219" s="6"/>
    </row>
    <row r="220" spans="1:12" ht="12" x14ac:dyDescent="0.15">
      <c r="A220" s="44"/>
      <c r="B220" s="12" t="s">
        <v>284</v>
      </c>
      <c r="C220" s="10">
        <v>0</v>
      </c>
      <c r="D220" s="10">
        <v>0</v>
      </c>
      <c r="E220" s="10">
        <v>0</v>
      </c>
      <c r="F220" s="10">
        <v>0</v>
      </c>
      <c r="G220" s="12" t="s">
        <v>284</v>
      </c>
      <c r="H220" s="1" t="s">
        <v>23</v>
      </c>
      <c r="I220" s="1" t="s">
        <v>23</v>
      </c>
      <c r="J220" s="1" t="s">
        <v>23</v>
      </c>
      <c r="K220" s="1" t="s">
        <v>23</v>
      </c>
      <c r="L220" s="6"/>
    </row>
    <row r="221" spans="1:12" ht="12" x14ac:dyDescent="0.15">
      <c r="A221" s="44"/>
      <c r="B221" s="12" t="s">
        <v>283</v>
      </c>
      <c r="C221" s="10">
        <v>0</v>
      </c>
      <c r="D221" s="10">
        <v>0</v>
      </c>
      <c r="E221" s="10">
        <v>0</v>
      </c>
      <c r="F221" s="10">
        <v>0</v>
      </c>
      <c r="G221" s="12" t="s">
        <v>283</v>
      </c>
      <c r="H221" s="1" t="s">
        <v>23</v>
      </c>
      <c r="I221" s="1" t="s">
        <v>23</v>
      </c>
      <c r="J221" s="1" t="s">
        <v>23</v>
      </c>
      <c r="K221" s="1" t="s">
        <v>23</v>
      </c>
      <c r="L221" s="6"/>
    </row>
    <row r="222" spans="1:12" ht="12" x14ac:dyDescent="0.15">
      <c r="A222" s="43" t="s">
        <v>282</v>
      </c>
      <c r="B222" s="13" t="s">
        <v>281</v>
      </c>
      <c r="C222" s="10">
        <v>0.95199999999999996</v>
      </c>
      <c r="D222" s="10">
        <v>0.29349999999999998</v>
      </c>
      <c r="E222" s="10">
        <v>0.4820000000000001</v>
      </c>
      <c r="F222" s="10">
        <v>0.21149999999999997</v>
      </c>
      <c r="G222" s="13" t="s">
        <v>281</v>
      </c>
      <c r="H222" s="1" t="s">
        <v>12</v>
      </c>
      <c r="I222" s="1" t="s">
        <v>12</v>
      </c>
      <c r="J222" s="1" t="s">
        <v>12</v>
      </c>
      <c r="K222" s="1" t="s">
        <v>12</v>
      </c>
      <c r="L222" s="6"/>
    </row>
    <row r="223" spans="1:12" ht="12" x14ac:dyDescent="0.15">
      <c r="A223" s="43"/>
      <c r="B223" s="13" t="s">
        <v>104</v>
      </c>
      <c r="C223" s="10">
        <v>0.53550000000000009</v>
      </c>
      <c r="D223" s="10">
        <v>0.30999999999999994</v>
      </c>
      <c r="E223" s="10">
        <v>0.51549999999999996</v>
      </c>
      <c r="F223" s="10">
        <v>0.32300000000000006</v>
      </c>
      <c r="G223" s="13" t="s">
        <v>104</v>
      </c>
      <c r="H223" s="1" t="s">
        <v>12</v>
      </c>
      <c r="I223" s="1" t="s">
        <v>12</v>
      </c>
      <c r="J223" s="1" t="s">
        <v>12</v>
      </c>
      <c r="K223" s="1" t="s">
        <v>12</v>
      </c>
      <c r="L223" s="6"/>
    </row>
    <row r="224" spans="1:12" ht="12" x14ac:dyDescent="0.15">
      <c r="A224" s="43"/>
      <c r="B224" s="14" t="s">
        <v>120</v>
      </c>
      <c r="C224" s="10">
        <v>0.50950000000000006</v>
      </c>
      <c r="D224" s="10">
        <v>0.33400000000000002</v>
      </c>
      <c r="E224" s="10">
        <v>0.26950000000000002</v>
      </c>
      <c r="F224" s="10">
        <v>0.4985</v>
      </c>
      <c r="G224" s="14" t="s">
        <v>120</v>
      </c>
      <c r="H224" s="1" t="s">
        <v>12</v>
      </c>
      <c r="I224" s="1" t="s">
        <v>12</v>
      </c>
      <c r="J224" s="1" t="s">
        <v>12</v>
      </c>
      <c r="K224" s="1" t="s">
        <v>12</v>
      </c>
      <c r="L224" s="6"/>
    </row>
    <row r="225" spans="1:12" ht="12" x14ac:dyDescent="0.15">
      <c r="A225" s="43"/>
      <c r="B225" s="14" t="s">
        <v>106</v>
      </c>
      <c r="C225" s="10">
        <v>0.48899999999999999</v>
      </c>
      <c r="D225" s="10">
        <v>0.26099999999999995</v>
      </c>
      <c r="E225" s="10">
        <v>0.49</v>
      </c>
      <c r="F225" s="10">
        <v>0.32050000000000006</v>
      </c>
      <c r="G225" s="14" t="s">
        <v>106</v>
      </c>
      <c r="H225" s="1" t="s">
        <v>12</v>
      </c>
      <c r="I225" s="1" t="s">
        <v>12</v>
      </c>
      <c r="J225" s="1" t="s">
        <v>12</v>
      </c>
      <c r="K225" s="1" t="s">
        <v>12</v>
      </c>
      <c r="L225" s="6"/>
    </row>
    <row r="226" spans="1:12" ht="12" x14ac:dyDescent="0.15">
      <c r="A226" s="43"/>
      <c r="B226" s="13" t="s">
        <v>108</v>
      </c>
      <c r="C226" s="10">
        <v>0.37149999999999994</v>
      </c>
      <c r="D226" s="10">
        <v>0.20400000000000001</v>
      </c>
      <c r="E226" s="10">
        <v>0.40449999999999997</v>
      </c>
      <c r="F226" s="10">
        <v>0.23450000000000004</v>
      </c>
      <c r="G226" s="13" t="s">
        <v>108</v>
      </c>
      <c r="H226" s="1" t="s">
        <v>12</v>
      </c>
      <c r="I226" s="1" t="s">
        <v>12</v>
      </c>
      <c r="J226" s="1" t="s">
        <v>12</v>
      </c>
      <c r="K226" s="1" t="s">
        <v>12</v>
      </c>
      <c r="L226" s="6"/>
    </row>
    <row r="227" spans="1:12" ht="12" x14ac:dyDescent="0.15">
      <c r="A227" s="43"/>
      <c r="B227" s="14" t="s">
        <v>280</v>
      </c>
      <c r="C227" s="10">
        <v>0.34199999999999997</v>
      </c>
      <c r="D227" s="10">
        <v>7.400000000000001E-2</v>
      </c>
      <c r="E227" s="10">
        <v>0.40500000000000003</v>
      </c>
      <c r="F227" s="10">
        <v>0.16750000000000004</v>
      </c>
      <c r="G227" s="14" t="s">
        <v>280</v>
      </c>
      <c r="H227" s="1" t="s">
        <v>12</v>
      </c>
      <c r="I227" s="1" t="s">
        <v>23</v>
      </c>
      <c r="J227" s="1" t="s">
        <v>33</v>
      </c>
      <c r="K227" s="1" t="s">
        <v>12</v>
      </c>
      <c r="L227" s="6"/>
    </row>
    <row r="228" spans="1:12" ht="12" x14ac:dyDescent="0.15">
      <c r="A228" s="43"/>
      <c r="B228" s="13" t="s">
        <v>107</v>
      </c>
      <c r="C228" s="10">
        <v>0.33550000000000002</v>
      </c>
      <c r="D228" s="10">
        <v>0.11399999999999999</v>
      </c>
      <c r="E228" s="10">
        <v>0.39450000000000002</v>
      </c>
      <c r="F228" s="10">
        <v>0.25300000000000006</v>
      </c>
      <c r="G228" s="13" t="s">
        <v>107</v>
      </c>
      <c r="H228" s="1" t="s">
        <v>12</v>
      </c>
      <c r="I228" s="1" t="s">
        <v>33</v>
      </c>
      <c r="J228" s="1" t="s">
        <v>12</v>
      </c>
      <c r="K228" s="1" t="s">
        <v>12</v>
      </c>
      <c r="L228" s="6"/>
    </row>
    <row r="229" spans="1:12" ht="12" x14ac:dyDescent="0.15">
      <c r="A229" s="43"/>
      <c r="B229" s="14" t="s">
        <v>105</v>
      </c>
      <c r="C229" s="10">
        <v>0.32049999999999995</v>
      </c>
      <c r="D229" s="10">
        <v>0.36699999999999988</v>
      </c>
      <c r="E229" s="10">
        <v>0.39450000000000002</v>
      </c>
      <c r="F229" s="10">
        <v>0.30100000000000005</v>
      </c>
      <c r="G229" s="14" t="s">
        <v>105</v>
      </c>
      <c r="H229" s="1" t="s">
        <v>12</v>
      </c>
      <c r="I229" s="1" t="s">
        <v>12</v>
      </c>
      <c r="J229" s="1" t="s">
        <v>12</v>
      </c>
      <c r="K229" s="1" t="s">
        <v>12</v>
      </c>
      <c r="L229" s="6"/>
    </row>
    <row r="230" spans="1:12" ht="12" x14ac:dyDescent="0.15">
      <c r="A230" s="43"/>
      <c r="B230" s="14" t="s">
        <v>113</v>
      </c>
      <c r="C230" s="10">
        <v>0.26299999999999996</v>
      </c>
      <c r="D230" s="10">
        <v>0.11749999999999998</v>
      </c>
      <c r="E230" s="10">
        <v>0.24050000000000002</v>
      </c>
      <c r="F230" s="10">
        <v>0.32550000000000001</v>
      </c>
      <c r="G230" s="14" t="s">
        <v>113</v>
      </c>
      <c r="H230" s="1" t="s">
        <v>12</v>
      </c>
      <c r="I230" s="1" t="s">
        <v>33</v>
      </c>
      <c r="J230" s="1" t="s">
        <v>12</v>
      </c>
      <c r="K230" s="1" t="s">
        <v>12</v>
      </c>
      <c r="L230" s="6"/>
    </row>
    <row r="231" spans="1:12" ht="12" x14ac:dyDescent="0.15">
      <c r="A231" s="43"/>
      <c r="B231" s="14" t="s">
        <v>279</v>
      </c>
      <c r="C231" s="10">
        <v>0.24249999999999999</v>
      </c>
      <c r="D231" s="10">
        <v>7.2000000000000008E-2</v>
      </c>
      <c r="E231" s="10">
        <v>0.19350000000000001</v>
      </c>
      <c r="F231" s="10">
        <v>0.11500000000000002</v>
      </c>
      <c r="G231" s="14" t="s">
        <v>279</v>
      </c>
      <c r="H231" s="1" t="s">
        <v>12</v>
      </c>
      <c r="I231" s="1" t="s">
        <v>23</v>
      </c>
      <c r="J231" s="1" t="s">
        <v>33</v>
      </c>
      <c r="K231" s="1" t="s">
        <v>33</v>
      </c>
      <c r="L231" s="6"/>
    </row>
    <row r="232" spans="1:12" ht="12" x14ac:dyDescent="0.15">
      <c r="A232" s="43"/>
      <c r="B232" s="13" t="s">
        <v>112</v>
      </c>
      <c r="C232" s="10">
        <v>0.23749999999999999</v>
      </c>
      <c r="D232" s="10">
        <v>0.28649999999999998</v>
      </c>
      <c r="E232" s="10">
        <v>0.36749999999999999</v>
      </c>
      <c r="F232" s="10">
        <v>0.27750000000000002</v>
      </c>
      <c r="G232" s="13" t="s">
        <v>112</v>
      </c>
      <c r="H232" s="1" t="s">
        <v>12</v>
      </c>
      <c r="I232" s="1" t="s">
        <v>12</v>
      </c>
      <c r="J232" s="1" t="s">
        <v>12</v>
      </c>
      <c r="K232" s="1" t="s">
        <v>12</v>
      </c>
      <c r="L232" s="6"/>
    </row>
    <row r="233" spans="1:12" ht="12" x14ac:dyDescent="0.15">
      <c r="A233" s="43"/>
      <c r="B233" s="13" t="s">
        <v>109</v>
      </c>
      <c r="C233" s="10">
        <v>0.19349999999999995</v>
      </c>
      <c r="D233" s="10">
        <v>0.1205</v>
      </c>
      <c r="E233" s="10">
        <v>0.1</v>
      </c>
      <c r="F233" s="10">
        <v>0.17449999999999999</v>
      </c>
      <c r="G233" s="13" t="s">
        <v>109</v>
      </c>
      <c r="H233" s="1" t="s">
        <v>33</v>
      </c>
      <c r="I233" s="1" t="s">
        <v>33</v>
      </c>
      <c r="J233" s="1" t="s">
        <v>33</v>
      </c>
      <c r="K233" s="1" t="s">
        <v>23</v>
      </c>
      <c r="L233" s="6"/>
    </row>
    <row r="234" spans="1:12" ht="12" x14ac:dyDescent="0.15">
      <c r="A234" s="43"/>
      <c r="B234" s="13" t="s">
        <v>278</v>
      </c>
      <c r="C234" s="10">
        <v>0.1865</v>
      </c>
      <c r="D234" s="10">
        <v>0.14699999999999996</v>
      </c>
      <c r="E234" s="10">
        <v>8.3500000000000005E-2</v>
      </c>
      <c r="F234" s="10">
        <v>0.1615</v>
      </c>
      <c r="G234" s="13" t="s">
        <v>278</v>
      </c>
      <c r="H234" s="1" t="s">
        <v>33</v>
      </c>
      <c r="I234" s="1" t="s">
        <v>33</v>
      </c>
      <c r="J234" s="1" t="s">
        <v>33</v>
      </c>
      <c r="K234" s="1" t="s">
        <v>23</v>
      </c>
      <c r="L234" s="6"/>
    </row>
    <row r="235" spans="1:12" ht="12" x14ac:dyDescent="0.15">
      <c r="A235" s="43"/>
      <c r="B235" s="14" t="s">
        <v>115</v>
      </c>
      <c r="C235" s="10">
        <v>0.11050000000000001</v>
      </c>
      <c r="D235" s="10">
        <v>7.4999999999999928E-3</v>
      </c>
      <c r="E235" s="10">
        <v>3.0499999999999999E-2</v>
      </c>
      <c r="F235" s="10">
        <v>0.12949999999999998</v>
      </c>
      <c r="G235" s="14" t="s">
        <v>115</v>
      </c>
      <c r="H235" s="1" t="s">
        <v>33</v>
      </c>
      <c r="I235" s="1" t="s">
        <v>23</v>
      </c>
      <c r="J235" s="1" t="s">
        <v>33</v>
      </c>
      <c r="K235" s="1" t="s">
        <v>23</v>
      </c>
      <c r="L235" s="6"/>
    </row>
    <row r="236" spans="1:12" ht="12" x14ac:dyDescent="0.15">
      <c r="A236" s="43"/>
      <c r="B236" s="13" t="s">
        <v>277</v>
      </c>
      <c r="C236" s="10">
        <v>2.449999999999998E-2</v>
      </c>
      <c r="D236" s="10">
        <v>3.599999999999999E-2</v>
      </c>
      <c r="E236" s="10">
        <v>2.7999999999999997E-2</v>
      </c>
      <c r="F236" s="10">
        <v>4.5999999999999999E-2</v>
      </c>
      <c r="G236" s="13" t="s">
        <v>277</v>
      </c>
      <c r="H236" s="1" t="s">
        <v>23</v>
      </c>
      <c r="I236" s="1" t="s">
        <v>23</v>
      </c>
      <c r="J236" s="1" t="s">
        <v>23</v>
      </c>
      <c r="K236" s="1" t="s">
        <v>23</v>
      </c>
      <c r="L236" s="6"/>
    </row>
    <row r="237" spans="1:12" ht="12" x14ac:dyDescent="0.15">
      <c r="A237" s="43"/>
      <c r="B237" s="14" t="s">
        <v>276</v>
      </c>
      <c r="C237" s="10">
        <v>0</v>
      </c>
      <c r="D237" s="10">
        <v>0</v>
      </c>
      <c r="E237" s="10">
        <v>0</v>
      </c>
      <c r="F237" s="10">
        <v>0</v>
      </c>
      <c r="G237" s="14" t="s">
        <v>276</v>
      </c>
      <c r="H237" s="1" t="s">
        <v>23</v>
      </c>
      <c r="I237" s="1" t="s">
        <v>23</v>
      </c>
      <c r="J237" s="1" t="s">
        <v>23</v>
      </c>
      <c r="K237" s="1" t="s">
        <v>23</v>
      </c>
      <c r="L237" s="6"/>
    </row>
    <row r="238" spans="1:12" ht="24" x14ac:dyDescent="0.15">
      <c r="A238" s="43"/>
      <c r="B238" s="14" t="s">
        <v>275</v>
      </c>
      <c r="C238" s="10">
        <v>0</v>
      </c>
      <c r="D238" s="10">
        <v>1.0000000000000009E-3</v>
      </c>
      <c r="E238" s="10">
        <v>0</v>
      </c>
      <c r="F238" s="10">
        <v>3.9999999999999897E-3</v>
      </c>
      <c r="G238" s="14" t="s">
        <v>275</v>
      </c>
      <c r="H238" s="1" t="s">
        <v>23</v>
      </c>
      <c r="I238" s="1" t="s">
        <v>23</v>
      </c>
      <c r="J238" s="1" t="s">
        <v>23</v>
      </c>
      <c r="K238" s="1" t="s">
        <v>23</v>
      </c>
      <c r="L238" s="6"/>
    </row>
    <row r="239" spans="1:12" ht="12" x14ac:dyDescent="0.15">
      <c r="A239" s="43"/>
      <c r="B239" s="14" t="s">
        <v>125</v>
      </c>
      <c r="C239" s="10">
        <v>0</v>
      </c>
      <c r="D239" s="10">
        <v>4.1499999999999995E-2</v>
      </c>
      <c r="E239" s="10">
        <v>2.9499999999999998E-2</v>
      </c>
      <c r="F239" s="10">
        <v>3.999999999999998E-2</v>
      </c>
      <c r="G239" s="14" t="s">
        <v>125</v>
      </c>
      <c r="H239" s="1" t="s">
        <v>23</v>
      </c>
      <c r="I239" s="1" t="s">
        <v>23</v>
      </c>
      <c r="J239" s="1" t="s">
        <v>23</v>
      </c>
      <c r="K239" s="1" t="s">
        <v>23</v>
      </c>
      <c r="L239" s="6"/>
    </row>
    <row r="240" spans="1:12" ht="24" x14ac:dyDescent="0.15">
      <c r="A240" s="43"/>
      <c r="B240" s="14" t="s">
        <v>274</v>
      </c>
      <c r="C240" s="10">
        <v>0</v>
      </c>
      <c r="D240" s="10">
        <v>7.9999999999999932E-3</v>
      </c>
      <c r="E240" s="10">
        <v>0</v>
      </c>
      <c r="F240" s="10">
        <v>6.9999999999999923E-3</v>
      </c>
      <c r="G240" s="14" t="s">
        <v>274</v>
      </c>
      <c r="H240" s="1" t="s">
        <v>23</v>
      </c>
      <c r="I240" s="1" t="s">
        <v>23</v>
      </c>
      <c r="J240" s="1" t="s">
        <v>23</v>
      </c>
      <c r="K240" s="1" t="s">
        <v>23</v>
      </c>
      <c r="L240" s="6"/>
    </row>
    <row r="241" spans="1:12" ht="12" x14ac:dyDescent="0.15">
      <c r="A241" s="43"/>
      <c r="B241" s="14" t="s">
        <v>273</v>
      </c>
      <c r="C241" s="10">
        <v>0</v>
      </c>
      <c r="D241" s="10">
        <v>3.5000000000000031E-3</v>
      </c>
      <c r="E241" s="10">
        <v>0</v>
      </c>
      <c r="F241" s="10">
        <v>0</v>
      </c>
      <c r="G241" s="14" t="s">
        <v>273</v>
      </c>
      <c r="H241" s="1" t="s">
        <v>23</v>
      </c>
      <c r="I241" s="1" t="s">
        <v>23</v>
      </c>
      <c r="J241" s="1" t="s">
        <v>23</v>
      </c>
      <c r="K241" s="1" t="s">
        <v>23</v>
      </c>
      <c r="L241" s="6"/>
    </row>
    <row r="242" spans="1:12" ht="12" x14ac:dyDescent="0.15">
      <c r="A242" s="43"/>
      <c r="B242" s="14" t="s">
        <v>272</v>
      </c>
      <c r="C242" s="10">
        <v>0</v>
      </c>
      <c r="D242" s="10">
        <v>1.1499999999999996E-2</v>
      </c>
      <c r="E242" s="10">
        <v>0</v>
      </c>
      <c r="F242" s="10">
        <v>1.8499999999999989E-2</v>
      </c>
      <c r="G242" s="14" t="s">
        <v>272</v>
      </c>
      <c r="H242" s="1" t="s">
        <v>23</v>
      </c>
      <c r="I242" s="1" t="s">
        <v>23</v>
      </c>
      <c r="J242" s="1" t="s">
        <v>23</v>
      </c>
      <c r="K242" s="1" t="s">
        <v>23</v>
      </c>
      <c r="L242" s="6"/>
    </row>
    <row r="243" spans="1:12" ht="12" x14ac:dyDescent="0.15">
      <c r="A243" s="43"/>
      <c r="B243" s="14" t="s">
        <v>117</v>
      </c>
      <c r="C243" s="10">
        <v>0</v>
      </c>
      <c r="D243" s="10">
        <v>0.12150000000000001</v>
      </c>
      <c r="E243" s="10">
        <v>0.2135</v>
      </c>
      <c r="F243" s="10">
        <v>5.7999999999999996E-2</v>
      </c>
      <c r="G243" s="14" t="s">
        <v>117</v>
      </c>
      <c r="H243" s="1" t="s">
        <v>23</v>
      </c>
      <c r="I243" s="1" t="s">
        <v>33</v>
      </c>
      <c r="J243" s="1" t="s">
        <v>23</v>
      </c>
      <c r="K243" s="1" t="s">
        <v>12</v>
      </c>
      <c r="L243" s="6"/>
    </row>
    <row r="244" spans="1:12" ht="12" x14ac:dyDescent="0.15">
      <c r="A244" s="43"/>
      <c r="B244" s="14" t="s">
        <v>139</v>
      </c>
      <c r="C244" s="10">
        <v>0</v>
      </c>
      <c r="D244" s="10">
        <v>1.9999999999999948E-3</v>
      </c>
      <c r="E244" s="10">
        <v>0</v>
      </c>
      <c r="F244" s="10">
        <v>2.2499999999999992E-2</v>
      </c>
      <c r="G244" s="14" t="s">
        <v>139</v>
      </c>
      <c r="H244" s="1" t="s">
        <v>23</v>
      </c>
      <c r="I244" s="1" t="s">
        <v>23</v>
      </c>
      <c r="J244" s="1" t="s">
        <v>23</v>
      </c>
      <c r="K244" s="1" t="s">
        <v>23</v>
      </c>
      <c r="L244" s="6"/>
    </row>
    <row r="245" spans="1:12" ht="12" x14ac:dyDescent="0.15">
      <c r="A245" s="43"/>
      <c r="B245" s="14" t="s">
        <v>129</v>
      </c>
      <c r="C245" s="10">
        <v>0</v>
      </c>
      <c r="D245" s="10">
        <v>1.3999999999999999E-2</v>
      </c>
      <c r="E245" s="10">
        <v>0</v>
      </c>
      <c r="F245" s="10">
        <v>1.4999999999999999E-2</v>
      </c>
      <c r="G245" s="14" t="s">
        <v>129</v>
      </c>
      <c r="H245" s="1" t="s">
        <v>23</v>
      </c>
      <c r="I245" s="1" t="s">
        <v>23</v>
      </c>
      <c r="J245" s="1" t="s">
        <v>23</v>
      </c>
      <c r="K245" s="1" t="s">
        <v>23</v>
      </c>
      <c r="L245" s="6"/>
    </row>
    <row r="246" spans="1:12" ht="12" x14ac:dyDescent="0.15">
      <c r="A246" s="43"/>
      <c r="B246" s="14" t="s">
        <v>271</v>
      </c>
      <c r="C246" s="10">
        <v>0</v>
      </c>
      <c r="D246" s="10">
        <v>4.0499999999999994E-2</v>
      </c>
      <c r="E246" s="10">
        <v>2.7499999999999997E-2</v>
      </c>
      <c r="F246" s="10">
        <v>3.3000000000000002E-2</v>
      </c>
      <c r="G246" s="14" t="s">
        <v>271</v>
      </c>
      <c r="H246" s="1" t="s">
        <v>23</v>
      </c>
      <c r="I246" s="1" t="s">
        <v>23</v>
      </c>
      <c r="J246" s="1" t="s">
        <v>23</v>
      </c>
      <c r="K246" s="1" t="s">
        <v>23</v>
      </c>
      <c r="L246" s="6"/>
    </row>
    <row r="247" spans="1:12" ht="12" x14ac:dyDescent="0.15">
      <c r="A247" s="43"/>
      <c r="B247" s="14" t="s">
        <v>132</v>
      </c>
      <c r="C247" s="10">
        <v>0</v>
      </c>
      <c r="D247" s="10">
        <v>0</v>
      </c>
      <c r="E247" s="10">
        <v>0</v>
      </c>
      <c r="F247" s="10">
        <v>1.2499999999999997E-2</v>
      </c>
      <c r="G247" s="14" t="s">
        <v>132</v>
      </c>
      <c r="H247" s="1" t="s">
        <v>23</v>
      </c>
      <c r="I247" s="1" t="s">
        <v>23</v>
      </c>
      <c r="J247" s="1" t="s">
        <v>23</v>
      </c>
      <c r="K247" s="1" t="s">
        <v>23</v>
      </c>
      <c r="L247" s="6"/>
    </row>
    <row r="248" spans="1:12" ht="12" x14ac:dyDescent="0.15">
      <c r="A248" s="43"/>
      <c r="B248" s="14" t="s">
        <v>270</v>
      </c>
      <c r="C248" s="10">
        <v>0</v>
      </c>
      <c r="D248" s="10">
        <v>8.4999999999999937E-3</v>
      </c>
      <c r="E248" s="10">
        <v>0</v>
      </c>
      <c r="F248" s="10">
        <v>2.049999999999999E-2</v>
      </c>
      <c r="G248" s="14" t="s">
        <v>270</v>
      </c>
      <c r="H248" s="1" t="s">
        <v>23</v>
      </c>
      <c r="I248" s="1" t="s">
        <v>23</v>
      </c>
      <c r="J248" s="1" t="s">
        <v>23</v>
      </c>
      <c r="K248" s="1" t="s">
        <v>23</v>
      </c>
      <c r="L248" s="6"/>
    </row>
    <row r="249" spans="1:12" ht="12" x14ac:dyDescent="0.15">
      <c r="A249" s="43"/>
      <c r="B249" s="14" t="s">
        <v>131</v>
      </c>
      <c r="C249" s="10">
        <v>0</v>
      </c>
      <c r="D249" s="10">
        <v>4.5999999999999999E-2</v>
      </c>
      <c r="E249" s="10">
        <v>0.42950000000000005</v>
      </c>
      <c r="F249" s="10">
        <v>7.5000000000000067E-3</v>
      </c>
      <c r="G249" s="14" t="s">
        <v>131</v>
      </c>
      <c r="H249" s="1" t="s">
        <v>23</v>
      </c>
      <c r="I249" s="1" t="s">
        <v>23</v>
      </c>
      <c r="J249" s="1" t="s">
        <v>23</v>
      </c>
      <c r="K249" s="1" t="s">
        <v>12</v>
      </c>
      <c r="L249" s="6"/>
    </row>
    <row r="250" spans="1:12" ht="12" x14ac:dyDescent="0.15">
      <c r="A250" s="43"/>
      <c r="B250" s="14" t="s">
        <v>269</v>
      </c>
      <c r="C250" s="10">
        <v>0</v>
      </c>
      <c r="D250" s="10">
        <v>1.1499999999999996E-2</v>
      </c>
      <c r="E250" s="10">
        <v>3.15E-2</v>
      </c>
      <c r="F250" s="10">
        <v>4.2999999999999983E-2</v>
      </c>
      <c r="G250" s="14" t="s">
        <v>269</v>
      </c>
      <c r="H250" s="1" t="s">
        <v>23</v>
      </c>
      <c r="I250" s="1" t="s">
        <v>23</v>
      </c>
      <c r="J250" s="1" t="s">
        <v>23</v>
      </c>
      <c r="K250" s="1" t="s">
        <v>23</v>
      </c>
      <c r="L250" s="6"/>
    </row>
    <row r="251" spans="1:12" ht="12" x14ac:dyDescent="0.15">
      <c r="A251" s="43"/>
      <c r="B251" s="14" t="s">
        <v>268</v>
      </c>
      <c r="C251" s="10">
        <v>0</v>
      </c>
      <c r="D251" s="10">
        <v>1.7500000000000002E-2</v>
      </c>
      <c r="E251" s="10">
        <v>0.14600000000000002</v>
      </c>
      <c r="F251" s="10">
        <v>0.20850000000000002</v>
      </c>
      <c r="G251" s="14" t="s">
        <v>268</v>
      </c>
      <c r="H251" s="1" t="s">
        <v>23</v>
      </c>
      <c r="I251" s="1" t="s">
        <v>23</v>
      </c>
      <c r="J251" s="1" t="s">
        <v>12</v>
      </c>
      <c r="K251" s="1" t="s">
        <v>33</v>
      </c>
      <c r="L251" s="6"/>
    </row>
    <row r="252" spans="1:12" ht="12" x14ac:dyDescent="0.15">
      <c r="A252" s="43"/>
      <c r="B252" s="13" t="s">
        <v>267</v>
      </c>
      <c r="C252" s="10">
        <v>0</v>
      </c>
      <c r="D252" s="10">
        <v>2.2999999999999993E-2</v>
      </c>
      <c r="E252" s="10">
        <v>2.8499999999999998E-2</v>
      </c>
      <c r="F252" s="10">
        <v>2.7999999999999997E-2</v>
      </c>
      <c r="G252" s="13" t="s">
        <v>267</v>
      </c>
      <c r="H252" s="1" t="s">
        <v>23</v>
      </c>
      <c r="I252" s="1" t="s">
        <v>23</v>
      </c>
      <c r="J252" s="1" t="s">
        <v>23</v>
      </c>
      <c r="K252" s="1" t="s">
        <v>23</v>
      </c>
      <c r="L252" s="6"/>
    </row>
    <row r="253" spans="1:12" ht="12" x14ac:dyDescent="0.15">
      <c r="A253" s="43"/>
      <c r="B253" s="13" t="s">
        <v>142</v>
      </c>
      <c r="C253" s="10">
        <v>0</v>
      </c>
      <c r="D253" s="10">
        <v>0.14599999999999999</v>
      </c>
      <c r="E253" s="10">
        <v>1.0499999999999995E-2</v>
      </c>
      <c r="F253" s="10">
        <v>1.6999999999999987E-2</v>
      </c>
      <c r="G253" s="13" t="s">
        <v>142</v>
      </c>
      <c r="H253" s="1" t="s">
        <v>23</v>
      </c>
      <c r="I253" s="1" t="s">
        <v>33</v>
      </c>
      <c r="J253" s="1" t="s">
        <v>23</v>
      </c>
      <c r="K253" s="1" t="s">
        <v>23</v>
      </c>
      <c r="L253" s="6"/>
    </row>
    <row r="254" spans="1:12" ht="12" x14ac:dyDescent="0.15">
      <c r="A254" s="43"/>
      <c r="B254" s="13" t="s">
        <v>146</v>
      </c>
      <c r="C254" s="10">
        <v>0</v>
      </c>
      <c r="D254" s="10">
        <v>3.6000000000000004E-2</v>
      </c>
      <c r="E254" s="10">
        <v>5.9999999999999915E-3</v>
      </c>
      <c r="F254" s="10">
        <v>1.1499999999999996E-2</v>
      </c>
      <c r="G254" s="13" t="s">
        <v>146</v>
      </c>
      <c r="H254" s="1" t="s">
        <v>23</v>
      </c>
      <c r="I254" s="1" t="s">
        <v>23</v>
      </c>
      <c r="J254" s="1" t="s">
        <v>23</v>
      </c>
      <c r="K254" s="1" t="s">
        <v>23</v>
      </c>
      <c r="L254" s="6"/>
    </row>
    <row r="255" spans="1:12" ht="12" x14ac:dyDescent="0.15">
      <c r="A255" s="43" t="s">
        <v>266</v>
      </c>
      <c r="B255" s="21" t="s">
        <v>265</v>
      </c>
      <c r="C255" s="10">
        <v>0.10750000000000001</v>
      </c>
      <c r="D255" s="10">
        <v>3.9999999999999994E-2</v>
      </c>
      <c r="E255" s="10">
        <v>0</v>
      </c>
      <c r="F255" s="10">
        <v>0.13500000000000001</v>
      </c>
      <c r="G255" s="21" t="s">
        <v>265</v>
      </c>
      <c r="H255" s="1" t="s">
        <v>33</v>
      </c>
      <c r="I255" s="1" t="s">
        <v>23</v>
      </c>
      <c r="J255" s="1" t="s">
        <v>33</v>
      </c>
      <c r="K255" s="1" t="s">
        <v>23</v>
      </c>
      <c r="L255" s="6"/>
    </row>
    <row r="256" spans="1:12" ht="12" x14ac:dyDescent="0.15">
      <c r="A256" s="43"/>
      <c r="B256" s="21" t="s">
        <v>264</v>
      </c>
      <c r="C256" s="10">
        <v>3.549999999999999E-2</v>
      </c>
      <c r="D256" s="10">
        <v>1.5000000000000013E-3</v>
      </c>
      <c r="E256" s="10">
        <v>0</v>
      </c>
      <c r="F256" s="10">
        <v>0.128</v>
      </c>
      <c r="G256" s="21" t="s">
        <v>264</v>
      </c>
      <c r="H256" s="1" t="s">
        <v>23</v>
      </c>
      <c r="I256" s="1" t="s">
        <v>23</v>
      </c>
      <c r="J256" s="1" t="s">
        <v>33</v>
      </c>
      <c r="K256" s="1" t="s">
        <v>23</v>
      </c>
      <c r="L256" s="6"/>
    </row>
    <row r="257" spans="1:12" ht="12" x14ac:dyDescent="0.15">
      <c r="A257" s="43"/>
      <c r="B257" s="22" t="s">
        <v>263</v>
      </c>
      <c r="C257" s="10">
        <v>2.4999999999999981E-2</v>
      </c>
      <c r="D257" s="10">
        <v>9.4999999999999946E-3</v>
      </c>
      <c r="E257" s="10">
        <v>0.33300000000000002</v>
      </c>
      <c r="F257" s="10">
        <v>3.599999999999999E-2</v>
      </c>
      <c r="G257" s="22" t="s">
        <v>263</v>
      </c>
      <c r="H257" s="1" t="s">
        <v>23</v>
      </c>
      <c r="I257" s="1" t="s">
        <v>23</v>
      </c>
      <c r="J257" s="1" t="s">
        <v>23</v>
      </c>
      <c r="K257" s="1" t="s">
        <v>12</v>
      </c>
      <c r="L257" s="6"/>
    </row>
    <row r="258" spans="1:12" ht="12" x14ac:dyDescent="0.15">
      <c r="A258" s="43"/>
      <c r="B258" s="21" t="s">
        <v>262</v>
      </c>
      <c r="C258" s="10">
        <v>0</v>
      </c>
      <c r="D258" s="10">
        <v>0</v>
      </c>
      <c r="E258" s="10">
        <v>0</v>
      </c>
      <c r="F258" s="10">
        <v>0</v>
      </c>
      <c r="G258" s="21" t="s">
        <v>262</v>
      </c>
      <c r="H258" s="1" t="s">
        <v>23</v>
      </c>
      <c r="I258" s="1" t="s">
        <v>23</v>
      </c>
      <c r="J258" s="1" t="s">
        <v>23</v>
      </c>
      <c r="K258" s="1" t="s">
        <v>23</v>
      </c>
      <c r="L258" s="6"/>
    </row>
    <row r="259" spans="1:12" ht="12" x14ac:dyDescent="0.15">
      <c r="A259" s="43"/>
      <c r="B259" s="21" t="s">
        <v>261</v>
      </c>
      <c r="C259" s="10">
        <v>0</v>
      </c>
      <c r="D259" s="10">
        <v>0</v>
      </c>
      <c r="E259" s="10">
        <v>0</v>
      </c>
      <c r="F259" s="10">
        <v>0</v>
      </c>
      <c r="G259" s="21" t="s">
        <v>261</v>
      </c>
      <c r="H259" s="1" t="s">
        <v>23</v>
      </c>
      <c r="I259" s="1" t="s">
        <v>23</v>
      </c>
      <c r="J259" s="1" t="s">
        <v>23</v>
      </c>
      <c r="K259" s="1" t="s">
        <v>23</v>
      </c>
      <c r="L259" s="6"/>
    </row>
    <row r="260" spans="1:12" ht="12" x14ac:dyDescent="0.15">
      <c r="A260" s="43"/>
      <c r="B260" s="21" t="s">
        <v>260</v>
      </c>
      <c r="C260" s="10">
        <v>0</v>
      </c>
      <c r="D260" s="10">
        <v>0</v>
      </c>
      <c r="E260" s="10">
        <v>0</v>
      </c>
      <c r="F260" s="10">
        <v>3.8499999999999979E-2</v>
      </c>
      <c r="G260" s="21" t="s">
        <v>260</v>
      </c>
      <c r="H260" s="1" t="s">
        <v>23</v>
      </c>
      <c r="I260" s="1" t="s">
        <v>23</v>
      </c>
      <c r="J260" s="1" t="s">
        <v>23</v>
      </c>
      <c r="K260" s="1" t="s">
        <v>23</v>
      </c>
      <c r="L260" s="6"/>
    </row>
    <row r="261" spans="1:12" ht="12" x14ac:dyDescent="0.15">
      <c r="A261" s="43"/>
      <c r="B261" s="24" t="s">
        <v>259</v>
      </c>
      <c r="C261" s="10">
        <v>0</v>
      </c>
      <c r="D261" s="10">
        <v>7.4999999999999928E-3</v>
      </c>
      <c r="E261" s="10">
        <v>0</v>
      </c>
      <c r="F261" s="10">
        <v>7.1999999999999995E-2</v>
      </c>
      <c r="G261" s="24" t="s">
        <v>259</v>
      </c>
      <c r="H261" s="1" t="s">
        <v>23</v>
      </c>
      <c r="I261" s="1" t="s">
        <v>23</v>
      </c>
      <c r="J261" s="1" t="s">
        <v>23</v>
      </c>
      <c r="K261" s="1" t="s">
        <v>23</v>
      </c>
      <c r="L261" s="6"/>
    </row>
    <row r="262" spans="1:12" ht="12" x14ac:dyDescent="0.15">
      <c r="A262" s="43"/>
      <c r="B262" s="21" t="s">
        <v>258</v>
      </c>
      <c r="C262" s="10">
        <v>0</v>
      </c>
      <c r="D262" s="10">
        <v>1.0999999999999996E-2</v>
      </c>
      <c r="E262" s="10">
        <v>0</v>
      </c>
      <c r="F262" s="10">
        <v>4.1499999999999981E-2</v>
      </c>
      <c r="G262" s="21" t="s">
        <v>258</v>
      </c>
      <c r="H262" s="1" t="s">
        <v>23</v>
      </c>
      <c r="I262" s="1" t="s">
        <v>23</v>
      </c>
      <c r="J262" s="1" t="s">
        <v>23</v>
      </c>
      <c r="K262" s="1" t="s">
        <v>23</v>
      </c>
      <c r="L262" s="6"/>
    </row>
    <row r="263" spans="1:12" ht="12" x14ac:dyDescent="0.15">
      <c r="A263" s="43"/>
      <c r="B263" s="24" t="s">
        <v>257</v>
      </c>
      <c r="C263" s="10">
        <v>0</v>
      </c>
      <c r="D263" s="10">
        <v>2.4999999999999994E-2</v>
      </c>
      <c r="E263" s="10">
        <v>0</v>
      </c>
      <c r="F263" s="10">
        <v>5.099999999999999E-2</v>
      </c>
      <c r="G263" s="24" t="s">
        <v>257</v>
      </c>
      <c r="H263" s="1" t="s">
        <v>23</v>
      </c>
      <c r="I263" s="1" t="s">
        <v>23</v>
      </c>
      <c r="J263" s="1" t="s">
        <v>23</v>
      </c>
      <c r="K263" s="1" t="s">
        <v>23</v>
      </c>
      <c r="L263" s="6"/>
    </row>
    <row r="264" spans="1:12" ht="12" x14ac:dyDescent="0.15">
      <c r="A264" s="43"/>
      <c r="B264" s="21" t="s">
        <v>256</v>
      </c>
      <c r="C264" s="10">
        <v>0</v>
      </c>
      <c r="D264" s="10">
        <v>6.5000000000000058E-3</v>
      </c>
      <c r="E264" s="10">
        <v>0</v>
      </c>
      <c r="F264" s="10">
        <v>3.2500000000000001E-2</v>
      </c>
      <c r="G264" s="21" t="s">
        <v>256</v>
      </c>
      <c r="H264" s="1" t="s">
        <v>23</v>
      </c>
      <c r="I264" s="1" t="s">
        <v>23</v>
      </c>
      <c r="J264" s="1" t="s">
        <v>23</v>
      </c>
      <c r="K264" s="1" t="s">
        <v>23</v>
      </c>
      <c r="L264" s="6"/>
    </row>
    <row r="265" spans="1:12" ht="12" x14ac:dyDescent="0.15">
      <c r="A265" s="43"/>
      <c r="B265" s="22" t="s">
        <v>255</v>
      </c>
      <c r="C265" s="10">
        <v>0</v>
      </c>
      <c r="D265" s="10">
        <v>5.5000000000000049E-3</v>
      </c>
      <c r="E265" s="10">
        <v>0</v>
      </c>
      <c r="F265" s="10">
        <v>0</v>
      </c>
      <c r="G265" s="22" t="s">
        <v>255</v>
      </c>
      <c r="H265" s="1" t="s">
        <v>23</v>
      </c>
      <c r="I265" s="1" t="s">
        <v>23</v>
      </c>
      <c r="J265" s="1" t="s">
        <v>23</v>
      </c>
      <c r="K265" s="1" t="s">
        <v>23</v>
      </c>
      <c r="L265" s="6"/>
    </row>
    <row r="266" spans="1:12" ht="12" x14ac:dyDescent="0.15">
      <c r="A266" s="43"/>
      <c r="B266" s="22" t="s">
        <v>134</v>
      </c>
      <c r="C266" s="10">
        <v>0</v>
      </c>
      <c r="D266" s="10">
        <v>9.999999999999995E-3</v>
      </c>
      <c r="E266" s="10">
        <v>0</v>
      </c>
      <c r="F266" s="10">
        <v>0</v>
      </c>
      <c r="G266" s="22" t="s">
        <v>134</v>
      </c>
      <c r="H266" s="1" t="s">
        <v>23</v>
      </c>
      <c r="I266" s="1" t="s">
        <v>23</v>
      </c>
      <c r="J266" s="1" t="s">
        <v>23</v>
      </c>
      <c r="K266" s="1" t="s">
        <v>23</v>
      </c>
      <c r="L266" s="6"/>
    </row>
    <row r="267" spans="1:12" ht="12" x14ac:dyDescent="0.15">
      <c r="A267" s="43" t="s">
        <v>254</v>
      </c>
      <c r="B267" s="25" t="s">
        <v>128</v>
      </c>
      <c r="C267" s="10">
        <v>0</v>
      </c>
      <c r="D267" s="10">
        <v>7.4999999999999928E-3</v>
      </c>
      <c r="E267" s="10">
        <v>0</v>
      </c>
      <c r="F267" s="10">
        <v>2.3499999999999993E-2</v>
      </c>
      <c r="G267" s="25" t="s">
        <v>128</v>
      </c>
      <c r="H267" s="1" t="s">
        <v>23</v>
      </c>
      <c r="I267" s="1" t="s">
        <v>23</v>
      </c>
      <c r="J267" s="1" t="s">
        <v>23</v>
      </c>
      <c r="K267" s="1" t="s">
        <v>23</v>
      </c>
      <c r="L267" s="6"/>
    </row>
    <row r="268" spans="1:12" ht="12" x14ac:dyDescent="0.15">
      <c r="A268" s="43"/>
      <c r="B268" s="25" t="s">
        <v>253</v>
      </c>
      <c r="C268" s="10">
        <v>0</v>
      </c>
      <c r="D268" s="10">
        <v>3.9999999999999966E-3</v>
      </c>
      <c r="E268" s="10">
        <v>0</v>
      </c>
      <c r="F268" s="10">
        <v>3.6999999999999991E-2</v>
      </c>
      <c r="G268" s="25" t="s">
        <v>253</v>
      </c>
      <c r="H268" s="1" t="s">
        <v>23</v>
      </c>
      <c r="I268" s="1" t="s">
        <v>23</v>
      </c>
      <c r="J268" s="1" t="s">
        <v>23</v>
      </c>
      <c r="K268" s="1" t="s">
        <v>23</v>
      </c>
      <c r="L268" s="6"/>
    </row>
    <row r="269" spans="1:12" ht="12" x14ac:dyDescent="0.15">
      <c r="A269" s="43"/>
      <c r="B269" s="26" t="s">
        <v>196</v>
      </c>
      <c r="C269" s="10">
        <v>0</v>
      </c>
      <c r="D269" s="10">
        <v>0</v>
      </c>
      <c r="E269" s="10">
        <v>0</v>
      </c>
      <c r="F269" s="10">
        <v>0</v>
      </c>
      <c r="G269" s="26" t="s">
        <v>196</v>
      </c>
      <c r="H269" s="1" t="s">
        <v>23</v>
      </c>
      <c r="I269" s="1" t="s">
        <v>23</v>
      </c>
      <c r="J269" s="1" t="s">
        <v>23</v>
      </c>
      <c r="K269" s="1" t="s">
        <v>23</v>
      </c>
      <c r="L269" s="6"/>
    </row>
    <row r="270" spans="1:12" ht="12" x14ac:dyDescent="0.15">
      <c r="A270" s="43"/>
      <c r="B270" s="25" t="s">
        <v>252</v>
      </c>
      <c r="C270" s="10">
        <v>0.314</v>
      </c>
      <c r="D270" s="10">
        <v>6.25E-2</v>
      </c>
      <c r="E270" s="10">
        <v>4.7500000000000001E-2</v>
      </c>
      <c r="F270" s="10">
        <v>0.5734999999999999</v>
      </c>
      <c r="G270" s="25" t="s">
        <v>252</v>
      </c>
      <c r="H270" s="1" t="s">
        <v>12</v>
      </c>
      <c r="I270" s="1" t="s">
        <v>23</v>
      </c>
      <c r="J270" s="1" t="s">
        <v>12</v>
      </c>
      <c r="K270" s="1" t="s">
        <v>23</v>
      </c>
      <c r="L270" s="6"/>
    </row>
    <row r="271" spans="1:12" ht="12" x14ac:dyDescent="0.15">
      <c r="A271" s="43" t="s">
        <v>251</v>
      </c>
      <c r="B271" s="27" t="s">
        <v>250</v>
      </c>
      <c r="C271" s="10">
        <v>0</v>
      </c>
      <c r="D271" s="10">
        <v>1.1999999999999997E-2</v>
      </c>
      <c r="E271" s="10">
        <v>0</v>
      </c>
      <c r="F271" s="10">
        <v>1.0499999999999995E-2</v>
      </c>
      <c r="G271" s="27" t="s">
        <v>250</v>
      </c>
      <c r="H271" s="1" t="s">
        <v>23</v>
      </c>
      <c r="I271" s="1" t="s">
        <v>23</v>
      </c>
      <c r="J271" s="1" t="s">
        <v>23</v>
      </c>
      <c r="K271" s="1" t="s">
        <v>23</v>
      </c>
      <c r="L271" s="6"/>
    </row>
    <row r="272" spans="1:12" ht="12" x14ac:dyDescent="0.15">
      <c r="A272" s="43"/>
      <c r="B272" s="27" t="s">
        <v>144</v>
      </c>
      <c r="C272" s="10">
        <v>0</v>
      </c>
      <c r="D272" s="10">
        <v>6.0000000000000053E-3</v>
      </c>
      <c r="E272" s="10">
        <v>0</v>
      </c>
      <c r="F272" s="10">
        <v>0</v>
      </c>
      <c r="G272" s="27" t="s">
        <v>144</v>
      </c>
      <c r="H272" s="1" t="s">
        <v>23</v>
      </c>
      <c r="I272" s="1" t="s">
        <v>23</v>
      </c>
      <c r="J272" s="1" t="s">
        <v>23</v>
      </c>
      <c r="K272" s="1" t="s">
        <v>23</v>
      </c>
      <c r="L272" s="6"/>
    </row>
    <row r="273" spans="1:12" ht="12" x14ac:dyDescent="0.15">
      <c r="A273" s="43"/>
      <c r="B273" s="28" t="s">
        <v>249</v>
      </c>
      <c r="C273" s="10">
        <v>0</v>
      </c>
      <c r="D273" s="10">
        <v>2.3999999999999994E-2</v>
      </c>
      <c r="E273" s="10">
        <v>0</v>
      </c>
      <c r="F273" s="10">
        <v>3.5500000000000004E-2</v>
      </c>
      <c r="G273" s="28" t="s">
        <v>249</v>
      </c>
      <c r="H273" s="1" t="s">
        <v>23</v>
      </c>
      <c r="I273" s="1" t="s">
        <v>23</v>
      </c>
      <c r="J273" s="1" t="s">
        <v>23</v>
      </c>
      <c r="K273" s="1" t="s">
        <v>23</v>
      </c>
      <c r="L273" s="6"/>
    </row>
    <row r="274" spans="1:12" ht="24" x14ac:dyDescent="0.15">
      <c r="A274" s="43"/>
      <c r="B274" s="28" t="s">
        <v>248</v>
      </c>
      <c r="C274" s="10">
        <v>5.8999999999999983E-2</v>
      </c>
      <c r="D274" s="10">
        <v>4.500000000000004E-3</v>
      </c>
      <c r="E274" s="10">
        <v>2.5000000000000022E-3</v>
      </c>
      <c r="F274" s="10">
        <v>5.9999999999999915E-3</v>
      </c>
      <c r="G274" s="28" t="s">
        <v>248</v>
      </c>
      <c r="H274" s="1" t="s">
        <v>23</v>
      </c>
      <c r="I274" s="1" t="s">
        <v>23</v>
      </c>
      <c r="J274" s="1" t="s">
        <v>23</v>
      </c>
      <c r="K274" s="1" t="s">
        <v>23</v>
      </c>
      <c r="L274" s="6"/>
    </row>
    <row r="275" spans="1:12" ht="24" x14ac:dyDescent="0.15">
      <c r="A275" s="43"/>
      <c r="B275" s="28" t="s">
        <v>247</v>
      </c>
      <c r="C275" s="10">
        <v>0</v>
      </c>
      <c r="D275" s="10">
        <v>2.1000000000000005E-2</v>
      </c>
      <c r="E275" s="10">
        <v>0</v>
      </c>
      <c r="F275" s="10">
        <v>1.0999999999999996E-2</v>
      </c>
      <c r="G275" s="28" t="s">
        <v>247</v>
      </c>
      <c r="H275" s="1" t="s">
        <v>23</v>
      </c>
      <c r="I275" s="1" t="s">
        <v>23</v>
      </c>
      <c r="J275" s="1" t="s">
        <v>23</v>
      </c>
      <c r="K275" s="1" t="s">
        <v>23</v>
      </c>
      <c r="L275" s="6"/>
    </row>
    <row r="276" spans="1:12" ht="24" x14ac:dyDescent="0.15">
      <c r="A276" s="43"/>
      <c r="B276" s="29" t="s">
        <v>246</v>
      </c>
      <c r="C276" s="10">
        <v>0</v>
      </c>
      <c r="D276" s="10">
        <v>6.9999999999999923E-3</v>
      </c>
      <c r="E276" s="10">
        <v>0</v>
      </c>
      <c r="F276" s="10">
        <v>8.9999999999999941E-3</v>
      </c>
      <c r="G276" s="29" t="s">
        <v>246</v>
      </c>
      <c r="H276" s="1" t="s">
        <v>23</v>
      </c>
      <c r="I276" s="1" t="s">
        <v>23</v>
      </c>
      <c r="J276" s="1" t="s">
        <v>23</v>
      </c>
      <c r="K276" s="1" t="s">
        <v>23</v>
      </c>
      <c r="L276" s="6"/>
    </row>
    <row r="277" spans="1:12" ht="12" x14ac:dyDescent="0.15">
      <c r="A277" s="43" t="s">
        <v>245</v>
      </c>
      <c r="B277" s="30" t="s">
        <v>244</v>
      </c>
      <c r="C277" s="10">
        <v>0</v>
      </c>
      <c r="D277" s="10">
        <v>2.3999999999999994E-2</v>
      </c>
      <c r="E277" s="10">
        <v>0</v>
      </c>
      <c r="F277" s="10">
        <v>1.6499999999999987E-2</v>
      </c>
      <c r="G277" s="30" t="s">
        <v>244</v>
      </c>
      <c r="H277" s="1" t="s">
        <v>23</v>
      </c>
      <c r="I277" s="1" t="s">
        <v>23</v>
      </c>
      <c r="J277" s="1" t="s">
        <v>23</v>
      </c>
      <c r="K277" s="1" t="s">
        <v>23</v>
      </c>
      <c r="L277" s="6"/>
    </row>
    <row r="278" spans="1:12" ht="12" x14ac:dyDescent="0.15">
      <c r="A278" s="43"/>
      <c r="B278" s="30" t="s">
        <v>190</v>
      </c>
      <c r="C278" s="10">
        <v>0</v>
      </c>
      <c r="D278" s="10">
        <v>1.1499999999999996E-2</v>
      </c>
      <c r="E278" s="10">
        <v>0</v>
      </c>
      <c r="F278" s="10">
        <v>2.1499999999999991E-2</v>
      </c>
      <c r="G278" s="30" t="s">
        <v>190</v>
      </c>
      <c r="H278" s="1" t="s">
        <v>23</v>
      </c>
      <c r="I278" s="1" t="s">
        <v>23</v>
      </c>
      <c r="J278" s="1" t="s">
        <v>23</v>
      </c>
      <c r="K278" s="1" t="s">
        <v>23</v>
      </c>
      <c r="L278" s="6"/>
    </row>
    <row r="279" spans="1:12" ht="12" x14ac:dyDescent="0.15">
      <c r="A279" s="43"/>
      <c r="B279" s="30" t="s">
        <v>243</v>
      </c>
      <c r="C279" s="10">
        <v>0</v>
      </c>
      <c r="D279" s="10">
        <v>2.5499999999999995E-2</v>
      </c>
      <c r="E279" s="10">
        <v>0</v>
      </c>
      <c r="F279" s="10">
        <v>3.6500000000000005E-2</v>
      </c>
      <c r="G279" s="30" t="s">
        <v>243</v>
      </c>
      <c r="H279" s="1" t="s">
        <v>23</v>
      </c>
      <c r="I279" s="1" t="s">
        <v>23</v>
      </c>
      <c r="J279" s="1" t="s">
        <v>23</v>
      </c>
      <c r="K279" s="1" t="s">
        <v>23</v>
      </c>
      <c r="L279" s="6"/>
    </row>
    <row r="280" spans="1:12" ht="12" x14ac:dyDescent="0.15">
      <c r="A280" s="43"/>
      <c r="B280" s="30" t="s">
        <v>242</v>
      </c>
      <c r="C280" s="10">
        <v>0</v>
      </c>
      <c r="D280" s="10">
        <v>8.2500000000000004E-2</v>
      </c>
      <c r="E280" s="10">
        <v>6.7499999999999991E-2</v>
      </c>
      <c r="F280" s="10">
        <v>0.10199999999999998</v>
      </c>
      <c r="G280" s="30" t="s">
        <v>242</v>
      </c>
      <c r="H280" s="1" t="s">
        <v>23</v>
      </c>
      <c r="I280" s="1" t="s">
        <v>23</v>
      </c>
      <c r="J280" s="1" t="s">
        <v>33</v>
      </c>
      <c r="K280" s="1" t="s">
        <v>23</v>
      </c>
      <c r="L280" s="6"/>
    </row>
    <row r="281" spans="1:12" ht="12" x14ac:dyDescent="0.15">
      <c r="A281" s="43"/>
      <c r="B281" s="30" t="s">
        <v>241</v>
      </c>
      <c r="C281" s="10">
        <v>0</v>
      </c>
      <c r="D281" s="10">
        <v>1.0999999999999996E-2</v>
      </c>
      <c r="E281" s="10">
        <v>0</v>
      </c>
      <c r="F281" s="10">
        <v>3.6000000000000004E-2</v>
      </c>
      <c r="G281" s="30" t="s">
        <v>241</v>
      </c>
      <c r="H281" s="1" t="s">
        <v>23</v>
      </c>
      <c r="I281" s="1" t="s">
        <v>23</v>
      </c>
      <c r="J281" s="1" t="s">
        <v>23</v>
      </c>
      <c r="K281" s="1" t="s">
        <v>23</v>
      </c>
      <c r="L281" s="6"/>
    </row>
    <row r="282" spans="1:12" ht="12" x14ac:dyDescent="0.15">
      <c r="A282" s="43"/>
      <c r="B282" s="30" t="s">
        <v>240</v>
      </c>
      <c r="C282" s="10">
        <v>0</v>
      </c>
      <c r="D282" s="10">
        <v>1.6E-2</v>
      </c>
      <c r="E282" s="10">
        <v>0</v>
      </c>
      <c r="F282" s="10">
        <v>5.4499999999999993E-2</v>
      </c>
      <c r="G282" s="30" t="s">
        <v>240</v>
      </c>
      <c r="H282" s="1" t="s">
        <v>23</v>
      </c>
      <c r="I282" s="1" t="s">
        <v>23</v>
      </c>
      <c r="J282" s="1" t="s">
        <v>23</v>
      </c>
      <c r="K282" s="1" t="s">
        <v>23</v>
      </c>
      <c r="L282" s="6"/>
    </row>
    <row r="283" spans="1:12" ht="12" x14ac:dyDescent="0.15">
      <c r="A283" s="43"/>
      <c r="B283" s="30" t="s">
        <v>239</v>
      </c>
      <c r="C283" s="10">
        <v>4.6999999999999972E-2</v>
      </c>
      <c r="D283" s="10">
        <v>0</v>
      </c>
      <c r="E283" s="10">
        <v>0</v>
      </c>
      <c r="F283" s="10">
        <v>0.32150000000000001</v>
      </c>
      <c r="G283" s="30" t="s">
        <v>239</v>
      </c>
      <c r="H283" s="1" t="s">
        <v>23</v>
      </c>
      <c r="I283" s="1" t="s">
        <v>23</v>
      </c>
      <c r="J283" s="1" t="s">
        <v>12</v>
      </c>
      <c r="K283" s="1" t="s">
        <v>23</v>
      </c>
      <c r="L283" s="6"/>
    </row>
    <row r="284" spans="1:12" ht="12" x14ac:dyDescent="0.15">
      <c r="A284" s="43"/>
      <c r="B284" s="30" t="s">
        <v>238</v>
      </c>
      <c r="C284" s="10">
        <v>0</v>
      </c>
      <c r="D284" s="10">
        <v>1.9999999999999879E-3</v>
      </c>
      <c r="E284" s="10">
        <v>0</v>
      </c>
      <c r="F284" s="10">
        <v>0</v>
      </c>
      <c r="G284" s="30" t="s">
        <v>238</v>
      </c>
      <c r="H284" s="1" t="s">
        <v>23</v>
      </c>
      <c r="I284" s="1" t="s">
        <v>23</v>
      </c>
      <c r="J284" s="1" t="s">
        <v>23</v>
      </c>
      <c r="K284" s="1" t="s">
        <v>23</v>
      </c>
      <c r="L284" s="6"/>
    </row>
    <row r="285" spans="1:12" ht="12" x14ac:dyDescent="0.15">
      <c r="A285" s="43"/>
      <c r="B285" s="31" t="s">
        <v>184</v>
      </c>
      <c r="C285" s="10">
        <v>7.8E-2</v>
      </c>
      <c r="D285" s="10">
        <v>0</v>
      </c>
      <c r="E285" s="10">
        <v>1.6E-2</v>
      </c>
      <c r="F285" s="10">
        <v>1.2999999999999984E-2</v>
      </c>
      <c r="G285" s="31" t="s">
        <v>184</v>
      </c>
      <c r="H285" s="1" t="s">
        <v>23</v>
      </c>
      <c r="I285" s="1" t="s">
        <v>23</v>
      </c>
      <c r="J285" s="1" t="s">
        <v>23</v>
      </c>
      <c r="K285" s="1" t="s">
        <v>23</v>
      </c>
      <c r="L285" s="6"/>
    </row>
    <row r="286" spans="1:12" ht="12" x14ac:dyDescent="0.15">
      <c r="A286" s="43"/>
      <c r="B286" s="30" t="s">
        <v>237</v>
      </c>
      <c r="C286" s="10">
        <v>0</v>
      </c>
      <c r="D286" s="10">
        <v>4.8000000000000001E-2</v>
      </c>
      <c r="E286" s="10">
        <v>0</v>
      </c>
      <c r="F286" s="10">
        <v>0</v>
      </c>
      <c r="G286" s="30" t="s">
        <v>237</v>
      </c>
      <c r="H286" s="1" t="s">
        <v>23</v>
      </c>
      <c r="I286" s="1" t="s">
        <v>23</v>
      </c>
      <c r="J286" s="1" t="s">
        <v>23</v>
      </c>
      <c r="K286" s="1" t="s">
        <v>23</v>
      </c>
      <c r="L286" s="6"/>
    </row>
    <row r="287" spans="1:12" ht="12" x14ac:dyDescent="0.15">
      <c r="A287" s="43"/>
      <c r="B287" s="31" t="s">
        <v>202</v>
      </c>
      <c r="C287" s="10">
        <v>0</v>
      </c>
      <c r="D287" s="10">
        <v>2.0999999999999991E-2</v>
      </c>
      <c r="E287" s="10">
        <v>0</v>
      </c>
      <c r="F287" s="10">
        <v>7.9999999999999932E-3</v>
      </c>
      <c r="G287" s="31" t="s">
        <v>202</v>
      </c>
      <c r="H287" s="1" t="s">
        <v>23</v>
      </c>
      <c r="I287" s="1" t="s">
        <v>23</v>
      </c>
      <c r="J287" s="1" t="s">
        <v>23</v>
      </c>
      <c r="K287" s="1" t="s">
        <v>23</v>
      </c>
      <c r="L287" s="6"/>
    </row>
    <row r="288" spans="1:12" ht="12" x14ac:dyDescent="0.15">
      <c r="A288" s="43"/>
      <c r="B288" s="30" t="s">
        <v>236</v>
      </c>
      <c r="C288" s="10">
        <v>0</v>
      </c>
      <c r="D288" s="10">
        <v>3.0499999999999999E-2</v>
      </c>
      <c r="E288" s="10">
        <v>0</v>
      </c>
      <c r="F288" s="10">
        <v>2.4499999999999994E-2</v>
      </c>
      <c r="G288" s="30" t="s">
        <v>236</v>
      </c>
      <c r="H288" s="1" t="s">
        <v>23</v>
      </c>
      <c r="I288" s="1" t="s">
        <v>23</v>
      </c>
      <c r="J288" s="1" t="s">
        <v>23</v>
      </c>
      <c r="K288" s="1" t="s">
        <v>23</v>
      </c>
      <c r="L288" s="6"/>
    </row>
    <row r="289" spans="1:12" ht="12" x14ac:dyDescent="0.15">
      <c r="A289" s="43"/>
      <c r="B289" s="31" t="s">
        <v>235</v>
      </c>
      <c r="C289" s="10">
        <v>0</v>
      </c>
      <c r="D289" s="10">
        <v>1.9000000000000003E-2</v>
      </c>
      <c r="E289" s="10">
        <v>0</v>
      </c>
      <c r="F289" s="10">
        <v>3.5500000000000004E-2</v>
      </c>
      <c r="G289" s="31" t="s">
        <v>235</v>
      </c>
      <c r="H289" s="1" t="s">
        <v>23</v>
      </c>
      <c r="I289" s="1" t="s">
        <v>23</v>
      </c>
      <c r="J289" s="1" t="s">
        <v>23</v>
      </c>
      <c r="K289" s="1" t="s">
        <v>23</v>
      </c>
      <c r="L289" s="6"/>
    </row>
    <row r="290" spans="1:12" ht="12" x14ac:dyDescent="0.15">
      <c r="A290" s="43"/>
      <c r="B290" s="30" t="s">
        <v>234</v>
      </c>
      <c r="C290" s="10">
        <v>0</v>
      </c>
      <c r="D290" s="10">
        <v>7.4999999999999928E-3</v>
      </c>
      <c r="E290" s="10">
        <v>0</v>
      </c>
      <c r="F290" s="10">
        <v>6.9999999999999923E-3</v>
      </c>
      <c r="G290" s="30" t="s">
        <v>234</v>
      </c>
      <c r="H290" s="1" t="s">
        <v>23</v>
      </c>
      <c r="I290" s="1" t="s">
        <v>23</v>
      </c>
      <c r="J290" s="1" t="s">
        <v>23</v>
      </c>
      <c r="K290" s="1" t="s">
        <v>23</v>
      </c>
      <c r="L290" s="6"/>
    </row>
    <row r="291" spans="1:12" ht="12" x14ac:dyDescent="0.15">
      <c r="A291" s="43"/>
      <c r="B291" s="31" t="s">
        <v>203</v>
      </c>
      <c r="C291" s="10">
        <v>0</v>
      </c>
      <c r="D291" s="10">
        <v>2.7999999999999997E-2</v>
      </c>
      <c r="E291" s="10">
        <v>0</v>
      </c>
      <c r="F291" s="10">
        <v>3.9500000000000007E-2</v>
      </c>
      <c r="G291" s="31" t="s">
        <v>203</v>
      </c>
      <c r="H291" s="1" t="s">
        <v>23</v>
      </c>
      <c r="I291" s="1" t="s">
        <v>23</v>
      </c>
      <c r="J291" s="1" t="s">
        <v>23</v>
      </c>
      <c r="K291" s="1" t="s">
        <v>23</v>
      </c>
      <c r="L291" s="6"/>
    </row>
    <row r="292" spans="1:12" ht="12" x14ac:dyDescent="0.15">
      <c r="A292" s="43"/>
      <c r="B292" s="30" t="s">
        <v>233</v>
      </c>
      <c r="C292" s="10">
        <v>8.299999999999999E-2</v>
      </c>
      <c r="D292" s="10">
        <v>0</v>
      </c>
      <c r="E292" s="10">
        <v>2.849999999999997E-2</v>
      </c>
      <c r="F292" s="10">
        <v>0.12699999999999995</v>
      </c>
      <c r="G292" s="30" t="s">
        <v>233</v>
      </c>
      <c r="H292" s="1" t="s">
        <v>23</v>
      </c>
      <c r="I292" s="1" t="s">
        <v>23</v>
      </c>
      <c r="J292" s="1" t="s">
        <v>33</v>
      </c>
      <c r="K292" s="1" t="s">
        <v>23</v>
      </c>
      <c r="L292" s="6"/>
    </row>
    <row r="293" spans="1:12" ht="12" x14ac:dyDescent="0.15">
      <c r="A293" s="43"/>
      <c r="B293" s="30" t="s">
        <v>232</v>
      </c>
      <c r="C293" s="10">
        <v>0</v>
      </c>
      <c r="D293" s="10">
        <v>0</v>
      </c>
      <c r="E293" s="10">
        <v>0</v>
      </c>
      <c r="F293" s="10">
        <v>2.2499999999999992E-2</v>
      </c>
      <c r="G293" s="30" t="s">
        <v>232</v>
      </c>
      <c r="H293" s="1" t="s">
        <v>23</v>
      </c>
      <c r="I293" s="1" t="s">
        <v>23</v>
      </c>
      <c r="J293" s="1" t="s">
        <v>23</v>
      </c>
      <c r="K293" s="1" t="s">
        <v>23</v>
      </c>
      <c r="L293" s="6"/>
    </row>
    <row r="294" spans="1:12" ht="24" x14ac:dyDescent="0.15">
      <c r="A294" s="43" t="s">
        <v>231</v>
      </c>
      <c r="B294" s="34" t="s">
        <v>230</v>
      </c>
      <c r="C294" s="10">
        <v>0</v>
      </c>
      <c r="D294" s="10">
        <v>4.4999999999999998E-2</v>
      </c>
      <c r="E294" s="10">
        <v>4.3499999999999997E-2</v>
      </c>
      <c r="F294" s="10">
        <v>2.6999999999999982E-2</v>
      </c>
      <c r="G294" s="34" t="s">
        <v>230</v>
      </c>
      <c r="H294" s="1" t="s">
        <v>23</v>
      </c>
      <c r="I294" s="1" t="s">
        <v>23</v>
      </c>
      <c r="J294" s="1" t="s">
        <v>23</v>
      </c>
      <c r="K294" s="1" t="s">
        <v>23</v>
      </c>
      <c r="L294" s="6"/>
    </row>
    <row r="295" spans="1:12" ht="24" x14ac:dyDescent="0.15">
      <c r="A295" s="43"/>
      <c r="B295" s="35" t="s">
        <v>229</v>
      </c>
      <c r="C295" s="10">
        <v>0</v>
      </c>
      <c r="D295" s="10">
        <v>3.2000000000000001E-2</v>
      </c>
      <c r="E295" s="10">
        <v>3.1E-2</v>
      </c>
      <c r="F295" s="10">
        <v>0</v>
      </c>
      <c r="G295" s="35" t="s">
        <v>229</v>
      </c>
      <c r="H295" s="1" t="s">
        <v>23</v>
      </c>
      <c r="I295" s="1" t="s">
        <v>23</v>
      </c>
      <c r="J295" s="1" t="s">
        <v>23</v>
      </c>
      <c r="K295" s="1" t="s">
        <v>23</v>
      </c>
      <c r="L295" s="6"/>
    </row>
    <row r="296" spans="1:12" ht="24" x14ac:dyDescent="0.15">
      <c r="A296" s="43"/>
      <c r="B296" s="34" t="s">
        <v>228</v>
      </c>
      <c r="C296" s="10">
        <v>0</v>
      </c>
      <c r="D296" s="10">
        <v>2.3000000000000007E-2</v>
      </c>
      <c r="E296" s="10">
        <v>2.4999999999999994E-2</v>
      </c>
      <c r="F296" s="10">
        <v>9.999999999999995E-3</v>
      </c>
      <c r="G296" s="34" t="s">
        <v>228</v>
      </c>
      <c r="H296" s="1" t="s">
        <v>23</v>
      </c>
      <c r="I296" s="1" t="s">
        <v>23</v>
      </c>
      <c r="J296" s="1" t="s">
        <v>23</v>
      </c>
      <c r="K296" s="1" t="s">
        <v>23</v>
      </c>
      <c r="L296" s="6"/>
    </row>
    <row r="297" spans="1:12" ht="24" x14ac:dyDescent="0.15">
      <c r="A297" s="43"/>
      <c r="B297" s="35" t="s">
        <v>227</v>
      </c>
      <c r="C297" s="10">
        <v>0.14549999999999999</v>
      </c>
      <c r="D297" s="10">
        <v>0.14549999999999999</v>
      </c>
      <c r="E297" s="10">
        <v>0.43049999999999999</v>
      </c>
      <c r="F297" s="10">
        <v>0.17500000000000004</v>
      </c>
      <c r="G297" s="35" t="s">
        <v>227</v>
      </c>
      <c r="H297" s="1" t="s">
        <v>33</v>
      </c>
      <c r="I297" s="1" t="s">
        <v>33</v>
      </c>
      <c r="J297" s="1" t="s">
        <v>33</v>
      </c>
      <c r="K297" s="1" t="s">
        <v>12</v>
      </c>
      <c r="L297" s="6"/>
    </row>
    <row r="298" spans="1:12" ht="24" x14ac:dyDescent="0.15">
      <c r="A298" s="43"/>
      <c r="B298" s="34" t="s">
        <v>226</v>
      </c>
      <c r="C298" s="10">
        <v>0</v>
      </c>
      <c r="D298" s="10">
        <v>4.9500000000000002E-2</v>
      </c>
      <c r="E298" s="10">
        <v>0</v>
      </c>
      <c r="F298" s="10">
        <v>4.9999999999999906E-3</v>
      </c>
      <c r="G298" s="34" t="s">
        <v>226</v>
      </c>
      <c r="H298" s="1" t="s">
        <v>23</v>
      </c>
      <c r="I298" s="1" t="s">
        <v>23</v>
      </c>
      <c r="J298" s="1" t="s">
        <v>23</v>
      </c>
      <c r="K298" s="1" t="s">
        <v>23</v>
      </c>
      <c r="L298" s="6"/>
    </row>
    <row r="299" spans="1:12" ht="24" x14ac:dyDescent="0.15">
      <c r="A299" s="43"/>
      <c r="B299" s="34" t="s">
        <v>225</v>
      </c>
      <c r="C299" s="10">
        <v>0</v>
      </c>
      <c r="D299" s="10">
        <v>2.0000000000000004E-2</v>
      </c>
      <c r="E299" s="10">
        <v>0</v>
      </c>
      <c r="F299" s="10">
        <v>0</v>
      </c>
      <c r="G299" s="34" t="s">
        <v>225</v>
      </c>
      <c r="H299" s="1" t="s">
        <v>23</v>
      </c>
      <c r="I299" s="1" t="s">
        <v>23</v>
      </c>
      <c r="J299" s="1" t="s">
        <v>23</v>
      </c>
      <c r="K299" s="1" t="s">
        <v>23</v>
      </c>
      <c r="L299" s="6"/>
    </row>
    <row r="300" spans="1:12" ht="12" x14ac:dyDescent="0.15">
      <c r="A300" s="43" t="s">
        <v>224</v>
      </c>
      <c r="B300" s="37" t="s">
        <v>223</v>
      </c>
      <c r="C300" s="10">
        <v>8.5000000000000006E-2</v>
      </c>
      <c r="D300" s="10">
        <v>0.39600000000000002</v>
      </c>
      <c r="E300" s="10">
        <v>0.77050000000000007</v>
      </c>
      <c r="F300" s="10">
        <v>0</v>
      </c>
      <c r="G300" s="37" t="s">
        <v>223</v>
      </c>
      <c r="H300" s="1" t="s">
        <v>23</v>
      </c>
      <c r="I300" s="1" t="s">
        <v>12</v>
      </c>
      <c r="J300" s="1" t="s">
        <v>23</v>
      </c>
      <c r="K300" s="1" t="s">
        <v>12</v>
      </c>
      <c r="L300" s="6"/>
    </row>
    <row r="301" spans="1:12" ht="12" x14ac:dyDescent="0.15">
      <c r="A301" s="43"/>
      <c r="B301" s="37" t="s">
        <v>222</v>
      </c>
      <c r="C301" s="10">
        <v>0</v>
      </c>
      <c r="D301" s="10">
        <v>0.29149999999999998</v>
      </c>
      <c r="E301" s="10">
        <v>0.52249999999999996</v>
      </c>
      <c r="F301" s="10">
        <v>4.8000000000000001E-2</v>
      </c>
      <c r="G301" s="37" t="s">
        <v>222</v>
      </c>
      <c r="H301" s="1" t="s">
        <v>23</v>
      </c>
      <c r="I301" s="1" t="s">
        <v>12</v>
      </c>
      <c r="J301" s="1" t="s">
        <v>23</v>
      </c>
      <c r="K301" s="1" t="s">
        <v>12</v>
      </c>
      <c r="L301" s="6"/>
    </row>
    <row r="302" spans="1:12" ht="12" x14ac:dyDescent="0.15">
      <c r="A302" s="43"/>
      <c r="B302" s="37" t="s">
        <v>221</v>
      </c>
      <c r="C302" s="10">
        <v>0</v>
      </c>
      <c r="D302" s="10">
        <v>0.34299999999999997</v>
      </c>
      <c r="E302" s="10">
        <v>0.57900000000000007</v>
      </c>
      <c r="F302" s="10">
        <v>0</v>
      </c>
      <c r="G302" s="37" t="s">
        <v>221</v>
      </c>
      <c r="H302" s="1" t="s">
        <v>23</v>
      </c>
      <c r="I302" s="1" t="s">
        <v>12</v>
      </c>
      <c r="J302" s="1" t="s">
        <v>23</v>
      </c>
      <c r="K302" s="1" t="s">
        <v>12</v>
      </c>
      <c r="L302" s="6"/>
    </row>
    <row r="303" spans="1:12" ht="12" x14ac:dyDescent="0.15">
      <c r="A303" s="43"/>
      <c r="B303" s="37" t="s">
        <v>220</v>
      </c>
      <c r="C303" s="10">
        <v>0</v>
      </c>
      <c r="D303" s="10">
        <v>0.17599999999999999</v>
      </c>
      <c r="E303" s="10">
        <v>0.29799999999999999</v>
      </c>
      <c r="F303" s="10">
        <v>0</v>
      </c>
      <c r="G303" s="37" t="s">
        <v>220</v>
      </c>
      <c r="H303" s="1" t="s">
        <v>23</v>
      </c>
      <c r="I303" s="1" t="s">
        <v>33</v>
      </c>
      <c r="J303" s="1" t="s">
        <v>23</v>
      </c>
      <c r="K303" s="1" t="s">
        <v>12</v>
      </c>
      <c r="L303" s="6"/>
    </row>
    <row r="304" spans="1:12" ht="12" x14ac:dyDescent="0.15">
      <c r="A304" s="43"/>
      <c r="B304" s="37" t="s">
        <v>219</v>
      </c>
      <c r="C304" s="10">
        <v>0</v>
      </c>
      <c r="D304" s="10">
        <v>6.6000000000000003E-2</v>
      </c>
      <c r="E304" s="10">
        <v>3.15E-2</v>
      </c>
      <c r="F304" s="10">
        <v>0</v>
      </c>
      <c r="G304" s="37" t="s">
        <v>219</v>
      </c>
      <c r="H304" s="1" t="s">
        <v>23</v>
      </c>
      <c r="I304" s="1" t="s">
        <v>23</v>
      </c>
      <c r="J304" s="1" t="s">
        <v>23</v>
      </c>
      <c r="K304" s="1" t="s">
        <v>23</v>
      </c>
      <c r="L304" s="6"/>
    </row>
    <row r="305" spans="1:12" ht="12" x14ac:dyDescent="0.15">
      <c r="A305" s="43"/>
      <c r="B305" s="37" t="s">
        <v>218</v>
      </c>
      <c r="C305" s="10">
        <v>0.24399999999999994</v>
      </c>
      <c r="D305" s="10">
        <v>0.40149999999999997</v>
      </c>
      <c r="E305" s="10">
        <v>0.49</v>
      </c>
      <c r="F305" s="10">
        <v>0.16299999999999998</v>
      </c>
      <c r="G305" s="37" t="s">
        <v>218</v>
      </c>
      <c r="H305" s="1" t="s">
        <v>12</v>
      </c>
      <c r="I305" s="1" t="s">
        <v>12</v>
      </c>
      <c r="J305" s="1" t="s">
        <v>33</v>
      </c>
      <c r="K305" s="1" t="s">
        <v>12</v>
      </c>
      <c r="L305" s="6"/>
    </row>
    <row r="306" spans="1:12" ht="12" x14ac:dyDescent="0.15">
      <c r="A306" s="43"/>
      <c r="B306" s="37" t="s">
        <v>217</v>
      </c>
      <c r="C306" s="10">
        <v>0</v>
      </c>
      <c r="D306" s="10">
        <v>0.30449999999999999</v>
      </c>
      <c r="E306" s="10">
        <v>0.28950000000000004</v>
      </c>
      <c r="F306" s="10">
        <v>1.0000000000000009E-3</v>
      </c>
      <c r="G306" s="37" t="s">
        <v>217</v>
      </c>
      <c r="H306" s="1" t="s">
        <v>23</v>
      </c>
      <c r="I306" s="1" t="s">
        <v>12</v>
      </c>
      <c r="J306" s="1" t="s">
        <v>23</v>
      </c>
      <c r="K306" s="1" t="s">
        <v>12</v>
      </c>
      <c r="L306" s="6"/>
    </row>
    <row r="307" spans="1:12" ht="12" x14ac:dyDescent="0.15">
      <c r="A307" s="43"/>
      <c r="B307" s="37" t="s">
        <v>216</v>
      </c>
      <c r="C307" s="10">
        <v>0</v>
      </c>
      <c r="D307" s="10">
        <v>0.20600000000000002</v>
      </c>
      <c r="E307" s="10">
        <v>8.3500000000000005E-2</v>
      </c>
      <c r="F307" s="10">
        <v>0</v>
      </c>
      <c r="G307" s="37" t="s">
        <v>216</v>
      </c>
      <c r="H307" s="1" t="s">
        <v>23</v>
      </c>
      <c r="I307" s="1" t="s">
        <v>12</v>
      </c>
      <c r="J307" s="1" t="s">
        <v>23</v>
      </c>
      <c r="K307" s="1" t="s">
        <v>23</v>
      </c>
      <c r="L307" s="6"/>
    </row>
    <row r="308" spans="1:12" ht="12" x14ac:dyDescent="0.15">
      <c r="A308" s="43"/>
      <c r="B308" s="39" t="s">
        <v>215</v>
      </c>
      <c r="C308" s="10">
        <v>0</v>
      </c>
      <c r="D308" s="10">
        <v>0.33999999999999997</v>
      </c>
      <c r="E308" s="10">
        <v>0.67100000000000004</v>
      </c>
      <c r="F308" s="10">
        <v>0</v>
      </c>
      <c r="G308" s="39" t="s">
        <v>215</v>
      </c>
      <c r="H308" s="1" t="s">
        <v>23</v>
      </c>
      <c r="I308" s="1" t="s">
        <v>12</v>
      </c>
      <c r="J308" s="1" t="s">
        <v>23</v>
      </c>
      <c r="K308" s="1" t="s">
        <v>12</v>
      </c>
      <c r="L308" s="6"/>
    </row>
    <row r="309" spans="1:12" ht="12" x14ac:dyDescent="0.15">
      <c r="A309" s="43"/>
      <c r="B309" s="39" t="s">
        <v>214</v>
      </c>
      <c r="C309" s="10">
        <v>0</v>
      </c>
      <c r="D309" s="10">
        <v>0.27700000000000002</v>
      </c>
      <c r="E309" s="10">
        <v>0.41699999999999998</v>
      </c>
      <c r="F309" s="10">
        <v>4.9999999999999906E-3</v>
      </c>
      <c r="G309" s="39" t="s">
        <v>214</v>
      </c>
      <c r="H309" s="1" t="s">
        <v>23</v>
      </c>
      <c r="I309" s="1" t="s">
        <v>12</v>
      </c>
      <c r="J309" s="1" t="s">
        <v>23</v>
      </c>
      <c r="K309" s="1" t="s">
        <v>12</v>
      </c>
      <c r="L309" s="6"/>
    </row>
    <row r="310" spans="1:12" ht="12" x14ac:dyDescent="0.15">
      <c r="A310" s="43"/>
      <c r="B310" s="39" t="s">
        <v>213</v>
      </c>
      <c r="C310" s="10">
        <v>0</v>
      </c>
      <c r="D310" s="10">
        <v>7.4999999999999928E-3</v>
      </c>
      <c r="E310" s="10">
        <v>0</v>
      </c>
      <c r="F310" s="10">
        <v>7.4999999999999928E-3</v>
      </c>
      <c r="G310" s="39" t="s">
        <v>213</v>
      </c>
      <c r="H310" s="1" t="s">
        <v>23</v>
      </c>
      <c r="I310" s="1" t="s">
        <v>23</v>
      </c>
      <c r="J310" s="1" t="s">
        <v>23</v>
      </c>
      <c r="K310" s="1" t="s">
        <v>23</v>
      </c>
      <c r="L310" s="6"/>
    </row>
    <row r="311" spans="1:12" ht="12" x14ac:dyDescent="0.15">
      <c r="A311" s="43"/>
      <c r="B311" s="39" t="s">
        <v>212</v>
      </c>
      <c r="C311" s="10">
        <v>0</v>
      </c>
      <c r="D311" s="10">
        <v>6.6500000000000004E-2</v>
      </c>
      <c r="E311" s="10">
        <v>0.1225</v>
      </c>
      <c r="F311" s="10">
        <v>2.1499999999999998E-2</v>
      </c>
      <c r="G311" s="39" t="s">
        <v>212</v>
      </c>
      <c r="H311" s="1" t="s">
        <v>23</v>
      </c>
      <c r="I311" s="1" t="s">
        <v>23</v>
      </c>
      <c r="J311" s="1" t="s">
        <v>23</v>
      </c>
      <c r="K311" s="1" t="s">
        <v>33</v>
      </c>
      <c r="L311" s="6"/>
    </row>
  </sheetData>
  <mergeCells count="19">
    <mergeCell ref="A255:A266"/>
    <mergeCell ref="A267:A270"/>
    <mergeCell ref="A271:A276"/>
    <mergeCell ref="A277:A293"/>
    <mergeCell ref="A294:A299"/>
    <mergeCell ref="A300:A311"/>
    <mergeCell ref="A78:A86"/>
    <mergeCell ref="A4:A16"/>
    <mergeCell ref="A17:A30"/>
    <mergeCell ref="A31:A44"/>
    <mergeCell ref="A45:A73"/>
    <mergeCell ref="A74:A77"/>
    <mergeCell ref="A87:A94"/>
    <mergeCell ref="A95:A143"/>
    <mergeCell ref="A144:A152"/>
    <mergeCell ref="A161:A209"/>
    <mergeCell ref="A153:A160"/>
    <mergeCell ref="A217:A221"/>
    <mergeCell ref="A222:A254"/>
  </mergeCells>
  <conditionalFormatting sqref="A4">
    <cfRule type="expression" dxfId="97" priority="227">
      <formula>AT2&gt;0</formula>
    </cfRule>
    <cfRule type="expression" dxfId="96" priority="228">
      <formula>AT2&lt;0</formula>
    </cfRule>
  </conditionalFormatting>
  <conditionalFormatting sqref="A4">
    <cfRule type="expression" dxfId="95" priority="229">
      <formula>AP1048506&gt;0</formula>
    </cfRule>
    <cfRule type="expression" dxfId="94" priority="230">
      <formula>AP1048506&lt;0</formula>
    </cfRule>
  </conditionalFormatting>
  <conditionalFormatting sqref="A17">
    <cfRule type="expression" dxfId="93" priority="223">
      <formula>AU7&gt;0</formula>
    </cfRule>
    <cfRule type="expression" dxfId="92" priority="224">
      <formula>AU7&lt;0</formula>
    </cfRule>
  </conditionalFormatting>
  <conditionalFormatting sqref="A17">
    <cfRule type="expression" dxfId="91" priority="225">
      <formula>AP1048519&gt;0</formula>
    </cfRule>
    <cfRule type="expression" dxfId="90" priority="226">
      <formula>AP1048519&lt;0</formula>
    </cfRule>
  </conditionalFormatting>
  <conditionalFormatting sqref="A31">
    <cfRule type="expression" dxfId="89" priority="219">
      <formula>AW5&gt;0</formula>
    </cfRule>
    <cfRule type="expression" dxfId="88" priority="220">
      <formula>AW5&lt;0</formula>
    </cfRule>
  </conditionalFormatting>
  <conditionalFormatting sqref="A31">
    <cfRule type="expression" dxfId="87" priority="221">
      <formula>AP1048533&gt;0</formula>
    </cfRule>
    <cfRule type="expression" dxfId="86" priority="222">
      <formula>AP1048533&lt;0</formula>
    </cfRule>
  </conditionalFormatting>
  <conditionalFormatting sqref="A45">
    <cfRule type="expression" dxfId="85" priority="215">
      <formula>AV26&gt;0</formula>
    </cfRule>
    <cfRule type="expression" dxfId="84" priority="216">
      <formula>AV26&lt;0</formula>
    </cfRule>
  </conditionalFormatting>
  <conditionalFormatting sqref="A45">
    <cfRule type="expression" dxfId="83" priority="217">
      <formula>AP1048546&gt;0</formula>
    </cfRule>
    <cfRule type="expression" dxfId="82" priority="218">
      <formula>AP1048546&lt;0</formula>
    </cfRule>
  </conditionalFormatting>
  <conditionalFormatting sqref="A78">
    <cfRule type="expression" dxfId="81" priority="211">
      <formula>BC1048573&gt;0</formula>
    </cfRule>
    <cfRule type="expression" dxfId="80" priority="212">
      <formula>BC1048573&lt;0</formula>
    </cfRule>
  </conditionalFormatting>
  <conditionalFormatting sqref="A78">
    <cfRule type="expression" dxfId="79" priority="213">
      <formula>AP1048568&gt;0</formula>
    </cfRule>
    <cfRule type="expression" dxfId="78" priority="214">
      <formula>AP1048568&lt;0</formula>
    </cfRule>
  </conditionalFormatting>
  <conditionalFormatting sqref="A87">
    <cfRule type="expression" dxfId="77" priority="207">
      <formula>BB15&gt;0</formula>
    </cfRule>
    <cfRule type="expression" dxfId="76" priority="208">
      <formula>BB15&lt;0</formula>
    </cfRule>
  </conditionalFormatting>
  <conditionalFormatting sqref="A87">
    <cfRule type="expression" dxfId="75" priority="209">
      <formula>AO7&gt;0</formula>
    </cfRule>
    <cfRule type="expression" dxfId="74" priority="210">
      <formula>AO7&lt;0</formula>
    </cfRule>
  </conditionalFormatting>
  <conditionalFormatting sqref="A95">
    <cfRule type="expression" dxfId="73" priority="203">
      <formula>AV75&gt;0</formula>
    </cfRule>
    <cfRule type="expression" dxfId="72" priority="204">
      <formula>AV75&lt;0</formula>
    </cfRule>
  </conditionalFormatting>
  <conditionalFormatting sqref="A95">
    <cfRule type="expression" dxfId="71" priority="205">
      <formula>AP4&gt;0</formula>
    </cfRule>
    <cfRule type="expression" dxfId="70" priority="206">
      <formula>AP4&lt;0</formula>
    </cfRule>
  </conditionalFormatting>
  <conditionalFormatting sqref="A144">
    <cfRule type="expression" dxfId="69" priority="199">
      <formula>BE37&gt;0</formula>
    </cfRule>
    <cfRule type="expression" dxfId="68" priority="200">
      <formula>BE37&lt;0</formula>
    </cfRule>
  </conditionalFormatting>
  <conditionalFormatting sqref="A144">
    <cfRule type="expression" dxfId="67" priority="201">
      <formula>BD38&gt;0</formula>
    </cfRule>
    <cfRule type="expression" dxfId="66" priority="202">
      <formula>BD38&lt;0</formula>
    </cfRule>
  </conditionalFormatting>
  <conditionalFormatting sqref="A161">
    <cfRule type="expression" dxfId="65" priority="195">
      <formula>BE58&gt;0</formula>
    </cfRule>
    <cfRule type="expression" dxfId="64" priority="196">
      <formula>BE58&lt;0</formula>
    </cfRule>
  </conditionalFormatting>
  <conditionalFormatting sqref="A161">
    <cfRule type="expression" dxfId="63" priority="197">
      <formula>BD59&gt;0</formula>
    </cfRule>
    <cfRule type="expression" dxfId="62" priority="198">
      <formula>BD59&lt;0</formula>
    </cfRule>
  </conditionalFormatting>
  <conditionalFormatting sqref="A153">
    <cfRule type="expression" dxfId="61" priority="191">
      <formula>BD49&gt;0</formula>
    </cfRule>
    <cfRule type="expression" dxfId="60" priority="192">
      <formula>BD49&lt;0</formula>
    </cfRule>
  </conditionalFormatting>
  <conditionalFormatting sqref="A153">
    <cfRule type="expression" dxfId="59" priority="193">
      <formula>BE48&gt;0</formula>
    </cfRule>
    <cfRule type="expression" dxfId="58" priority="194">
      <formula>BE48&lt;0</formula>
    </cfRule>
  </conditionalFormatting>
  <conditionalFormatting sqref="A2">
    <cfRule type="expression" dxfId="57" priority="189">
      <formula>AP1048406&gt;0</formula>
    </cfRule>
    <cfRule type="expression" dxfId="56" priority="190">
      <formula>AP1048406&lt;0</formula>
    </cfRule>
  </conditionalFormatting>
  <conditionalFormatting sqref="B217:B223">
    <cfRule type="expression" dxfId="55" priority="33">
      <formula>AF233&gt;0</formula>
    </cfRule>
    <cfRule type="expression" dxfId="54" priority="34">
      <formula>AF233&lt;0</formula>
    </cfRule>
  </conditionalFormatting>
  <conditionalFormatting sqref="B224:B231">
    <cfRule type="expression" dxfId="53" priority="35">
      <formula>AG232&gt;0</formula>
    </cfRule>
    <cfRule type="expression" dxfId="52" priority="36">
      <formula>AG232&lt;0</formula>
    </cfRule>
  </conditionalFormatting>
  <conditionalFormatting sqref="B232:B239">
    <cfRule type="expression" dxfId="51" priority="37">
      <formula>AH232&gt;0</formula>
    </cfRule>
    <cfRule type="expression" dxfId="50" priority="38">
      <formula>AH232&lt;0</formula>
    </cfRule>
  </conditionalFormatting>
  <conditionalFormatting sqref="B240:B247">
    <cfRule type="expression" dxfId="49" priority="39">
      <formula>AI232&gt;0</formula>
    </cfRule>
    <cfRule type="expression" dxfId="48" priority="40">
      <formula>AI232&lt;0</formula>
    </cfRule>
  </conditionalFormatting>
  <conditionalFormatting sqref="B248:B255">
    <cfRule type="expression" dxfId="47" priority="41">
      <formula>AJ232&gt;0</formula>
    </cfRule>
    <cfRule type="expression" dxfId="46" priority="42">
      <formula>AJ232&lt;0</formula>
    </cfRule>
  </conditionalFormatting>
  <conditionalFormatting sqref="B256:B263">
    <cfRule type="expression" dxfId="45" priority="43">
      <formula>AK232&gt;0</formula>
    </cfRule>
    <cfRule type="expression" dxfId="44" priority="44">
      <formula>AK232&lt;0</formula>
    </cfRule>
  </conditionalFormatting>
  <conditionalFormatting sqref="B264:B271">
    <cfRule type="expression" dxfId="43" priority="45">
      <formula>AL232&gt;0</formula>
    </cfRule>
    <cfRule type="expression" dxfId="42" priority="46">
      <formula>AL232&lt;0</formula>
    </cfRule>
  </conditionalFormatting>
  <conditionalFormatting sqref="B272:B279">
    <cfRule type="expression" dxfId="41" priority="47">
      <formula>AM232&gt;0</formula>
    </cfRule>
    <cfRule type="expression" dxfId="40" priority="48">
      <formula>AM232&lt;0</formula>
    </cfRule>
  </conditionalFormatting>
  <conditionalFormatting sqref="B280:B287">
    <cfRule type="expression" dxfId="39" priority="49">
      <formula>AN232&gt;0</formula>
    </cfRule>
    <cfRule type="expression" dxfId="38" priority="50">
      <formula>AN232&lt;0</formula>
    </cfRule>
  </conditionalFormatting>
  <conditionalFormatting sqref="B288:B295">
    <cfRule type="expression" dxfId="37" priority="51">
      <formula>AO232&gt;0</formula>
    </cfRule>
    <cfRule type="expression" dxfId="36" priority="52">
      <formula>AO232&lt;0</formula>
    </cfRule>
  </conditionalFormatting>
  <conditionalFormatting sqref="B296:B303">
    <cfRule type="expression" dxfId="35" priority="53">
      <formula>AP232&gt;0</formula>
    </cfRule>
    <cfRule type="expression" dxfId="34" priority="54">
      <formula>AP232&lt;0</formula>
    </cfRule>
  </conditionalFormatting>
  <conditionalFormatting sqref="B304:B311">
    <cfRule type="expression" dxfId="33" priority="55">
      <formula>AQ232&gt;0</formula>
    </cfRule>
    <cfRule type="expression" dxfId="32" priority="56">
      <formula>AQ232&lt;0</formula>
    </cfRule>
  </conditionalFormatting>
  <conditionalFormatting sqref="A217 A255 A267 A271 A277 A294">
    <cfRule type="expression" dxfId="31" priority="29">
      <formula>AW126&gt;0</formula>
    </cfRule>
    <cfRule type="expression" dxfId="30" priority="30">
      <formula>AW126&lt;0</formula>
    </cfRule>
  </conditionalFormatting>
  <conditionalFormatting sqref="A222">
    <cfRule type="expression" dxfId="29" priority="31">
      <formula>AW131&gt;0</formula>
    </cfRule>
    <cfRule type="expression" dxfId="28" priority="32">
      <formula>AW131&lt;0</formula>
    </cfRule>
  </conditionalFormatting>
  <conditionalFormatting sqref="G217:G221">
    <cfRule type="expression" dxfId="27" priority="27">
      <formula>AK233&gt;0</formula>
    </cfRule>
    <cfRule type="expression" dxfId="26" priority="28">
      <formula>AK233&lt;0</formula>
    </cfRule>
  </conditionalFormatting>
  <conditionalFormatting sqref="G222:G223">
    <cfRule type="expression" dxfId="25" priority="17">
      <formula>AK238&gt;0</formula>
    </cfRule>
    <cfRule type="expression" dxfId="24" priority="18">
      <formula>AK238&lt;0</formula>
    </cfRule>
  </conditionalFormatting>
  <conditionalFormatting sqref="G224:G231">
    <cfRule type="expression" dxfId="23" priority="19">
      <formula>AL232&gt;0</formula>
    </cfRule>
    <cfRule type="expression" dxfId="22" priority="20">
      <formula>AL232&lt;0</formula>
    </cfRule>
  </conditionalFormatting>
  <conditionalFormatting sqref="G232:G239">
    <cfRule type="expression" dxfId="21" priority="21">
      <formula>AM232&gt;0</formula>
    </cfRule>
    <cfRule type="expression" dxfId="20" priority="22">
      <formula>AM232&lt;0</formula>
    </cfRule>
  </conditionalFormatting>
  <conditionalFormatting sqref="G240:G247">
    <cfRule type="expression" dxfId="19" priority="23">
      <formula>AN232&gt;0</formula>
    </cfRule>
    <cfRule type="expression" dxfId="18" priority="24">
      <formula>AN232&lt;0</formula>
    </cfRule>
  </conditionalFormatting>
  <conditionalFormatting sqref="G248:G254">
    <cfRule type="expression" dxfId="17" priority="25">
      <formula>AO232&gt;0</formula>
    </cfRule>
    <cfRule type="expression" dxfId="16" priority="26">
      <formula>AO232&lt;0</formula>
    </cfRule>
  </conditionalFormatting>
  <conditionalFormatting sqref="G255">
    <cfRule type="expression" dxfId="15" priority="1">
      <formula>AO239&gt;0</formula>
    </cfRule>
    <cfRule type="expression" dxfId="14" priority="2">
      <formula>AO239&lt;0</formula>
    </cfRule>
  </conditionalFormatting>
  <conditionalFormatting sqref="G256:G263">
    <cfRule type="expression" dxfId="13" priority="3">
      <formula>AP232&gt;0</formula>
    </cfRule>
    <cfRule type="expression" dxfId="12" priority="4">
      <formula>AP232&lt;0</formula>
    </cfRule>
  </conditionalFormatting>
  <conditionalFormatting sqref="G264:G271">
    <cfRule type="expression" dxfId="11" priority="5">
      <formula>AQ232&gt;0</formula>
    </cfRule>
    <cfRule type="expression" dxfId="10" priority="6">
      <formula>AQ232&lt;0</formula>
    </cfRule>
  </conditionalFormatting>
  <conditionalFormatting sqref="G272:G279">
    <cfRule type="expression" dxfId="9" priority="7">
      <formula>AR232&gt;0</formula>
    </cfRule>
    <cfRule type="expression" dxfId="8" priority="8">
      <formula>AR232&lt;0</formula>
    </cfRule>
  </conditionalFormatting>
  <conditionalFormatting sqref="G280:G287">
    <cfRule type="expression" dxfId="7" priority="9">
      <formula>AS232&gt;0</formula>
    </cfRule>
    <cfRule type="expression" dxfId="6" priority="10">
      <formula>AS232&lt;0</formula>
    </cfRule>
  </conditionalFormatting>
  <conditionalFormatting sqref="G288:G295">
    <cfRule type="expression" dxfId="5" priority="11">
      <formula>AT232&gt;0</formula>
    </cfRule>
    <cfRule type="expression" dxfId="4" priority="12">
      <formula>AT232&lt;0</formula>
    </cfRule>
  </conditionalFormatting>
  <conditionalFormatting sqref="G296:G303">
    <cfRule type="expression" dxfId="3" priority="13">
      <formula>AU232&gt;0</formula>
    </cfRule>
    <cfRule type="expression" dxfId="2" priority="14">
      <formula>AU232&lt;0</formula>
    </cfRule>
  </conditionalFormatting>
  <conditionalFormatting sqref="G304:G311">
    <cfRule type="expression" dxfId="1" priority="15">
      <formula>AV232&gt;0</formula>
    </cfRule>
    <cfRule type="expression" dxfId="0" priority="16">
      <formula>AV232&lt;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uchette David</dc:creator>
  <cp:lastModifiedBy>Microsoft Office User</cp:lastModifiedBy>
  <cp:lastPrinted>2021-02-25T03:02:32Z</cp:lastPrinted>
  <dcterms:created xsi:type="dcterms:W3CDTF">2019-12-01T22:05:22Z</dcterms:created>
  <dcterms:modified xsi:type="dcterms:W3CDTF">2021-05-24T21:20:19Z</dcterms:modified>
</cp:coreProperties>
</file>